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tif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360" yWindow="180" windowWidth="19155" windowHeight="12750" activeTab="2"/>
  </bookViews>
  <sheets>
    <sheet name="A) in silico MLST, AFLP, CGF" sheetId="1" r:id="rId1"/>
    <sheet name="B) AFLP vs MLST" sheetId="11" r:id="rId2"/>
    <sheet name="C) CGF vs MLST" sheetId="8" r:id="rId3"/>
  </sheets>
  <definedNames>
    <definedName name="_xlnm._FilterDatabase" localSheetId="2" hidden="1">'C) CGF vs MLST'!$B$4:$AG$161</definedName>
  </definedNames>
  <calcPr calcId="145621"/>
</workbook>
</file>

<file path=xl/calcChain.xml><?xml version="1.0" encoding="utf-8"?>
<calcChain xmlns="http://schemas.openxmlformats.org/spreadsheetml/2006/main">
  <c r="O4" i="1" l="1"/>
  <c r="P4" i="1"/>
  <c r="Q4" i="1"/>
  <c r="R4" i="1"/>
  <c r="O5" i="1"/>
  <c r="P5" i="1"/>
  <c r="Q5" i="1"/>
  <c r="R5" i="1"/>
  <c r="O6" i="1"/>
  <c r="P6" i="1"/>
  <c r="O7" i="1"/>
  <c r="P7" i="1"/>
  <c r="Q7" i="1"/>
  <c r="R7" i="1"/>
  <c r="O8" i="1"/>
  <c r="P8" i="1"/>
  <c r="Q8" i="1"/>
  <c r="R8" i="1"/>
  <c r="O9" i="1"/>
  <c r="P9" i="1"/>
  <c r="Q9" i="1"/>
  <c r="R9" i="1"/>
  <c r="O10" i="1"/>
  <c r="P10" i="1"/>
  <c r="O11" i="1"/>
  <c r="P11" i="1"/>
  <c r="O12" i="1"/>
  <c r="P12" i="1"/>
  <c r="Q12" i="1"/>
  <c r="R12" i="1"/>
  <c r="O13" i="1"/>
  <c r="P13" i="1"/>
  <c r="Q13" i="1"/>
  <c r="R13" i="1"/>
  <c r="O14" i="1"/>
  <c r="P14" i="1"/>
  <c r="R3" i="1"/>
  <c r="Q3" i="1"/>
  <c r="P3" i="1"/>
  <c r="O3" i="1"/>
</calcChain>
</file>

<file path=xl/sharedStrings.xml><?xml version="1.0" encoding="utf-8"?>
<sst xmlns="http://schemas.openxmlformats.org/spreadsheetml/2006/main" count="816" uniqueCount="339">
  <si>
    <t>RM4018</t>
  </si>
  <si>
    <t>aspA</t>
  </si>
  <si>
    <t>atpA</t>
  </si>
  <si>
    <t>glnA</t>
  </si>
  <si>
    <t>gltA</t>
  </si>
  <si>
    <t>glyA</t>
  </si>
  <si>
    <t>pgm</t>
  </si>
  <si>
    <t>tkt</t>
  </si>
  <si>
    <t>ST</t>
  </si>
  <si>
    <t>7h1h</t>
  </si>
  <si>
    <t>JV22</t>
  </si>
  <si>
    <t>ED1_Abutz</t>
  </si>
  <si>
    <t>JV22_Abutz</t>
  </si>
  <si>
    <t>RM4018_Abutz</t>
  </si>
  <si>
    <t>CC</t>
  </si>
  <si>
    <t>New ST; 4/7 matches  with ST170 (difft aspA, glyA, tkt)</t>
  </si>
  <si>
    <t>New ST; 6/7 matches with ST303 and ST347 (difft glyA)</t>
  </si>
  <si>
    <t>MLST</t>
  </si>
  <si>
    <t>Comments</t>
  </si>
  <si>
    <t>New ST; 3/7 matches with ST177 (difft aspA, atpA, glyA, pgm)</t>
  </si>
  <si>
    <t>New ST; 4/7 matches  with ST87 (difft aspA, atpA, glyA)</t>
  </si>
  <si>
    <t>New ST; 2/7 matches with ST62 (difft atpA, glnA, glyA, pgm, tkt)</t>
  </si>
  <si>
    <t>New ST; 5/6 matches with ST142 (difft aspA)</t>
  </si>
  <si>
    <t>New ST; 4/7 matches with ST387 (difft aspA, atpA, glyA)</t>
  </si>
  <si>
    <t>New ST; 2/7 matches with ST27 (difft aspA, atpA, glnA, glyA, tkt)</t>
  </si>
  <si>
    <t>New ST; 5/7 matches with ST12 (difft glyA, pgm)</t>
  </si>
  <si>
    <t>B0131</t>
  </si>
  <si>
    <t>Fort Macleod raw sewage 1</t>
  </si>
  <si>
    <t>B0109</t>
  </si>
  <si>
    <t>Lethbridge sewage pre-irradiation 2</t>
  </si>
  <si>
    <t>W3015</t>
  </si>
  <si>
    <t>Battersea drainage 2</t>
  </si>
  <si>
    <t>B0239</t>
  </si>
  <si>
    <t>diarrheic human 5</t>
  </si>
  <si>
    <t>B0145</t>
  </si>
  <si>
    <t>Lethbridge sewage post-irradiation 8</t>
  </si>
  <si>
    <t>B0136</t>
  </si>
  <si>
    <t>Lethbridge raw sewage 1</t>
  </si>
  <si>
    <t>B0144</t>
  </si>
  <si>
    <t>B0143</t>
  </si>
  <si>
    <t>B0222</t>
  </si>
  <si>
    <t>B0146</t>
  </si>
  <si>
    <t>B1946</t>
  </si>
  <si>
    <t>diarrheic human 2</t>
  </si>
  <si>
    <t>B0096</t>
  </si>
  <si>
    <t>Old man river 3</t>
  </si>
  <si>
    <t>W2027</t>
  </si>
  <si>
    <t>Nation river</t>
  </si>
  <si>
    <t>W0069</t>
  </si>
  <si>
    <t>Old Man river 1</t>
  </si>
  <si>
    <t>W0037</t>
  </si>
  <si>
    <t>Y0346</t>
  </si>
  <si>
    <t>horse feces 2</t>
  </si>
  <si>
    <t>Y0339 (L353)</t>
  </si>
  <si>
    <t>horse feces 1</t>
  </si>
  <si>
    <t>Y0348</t>
  </si>
  <si>
    <t>B0116</t>
  </si>
  <si>
    <t>Fort Macleod raw sewage 3</t>
  </si>
  <si>
    <t>W0026</t>
  </si>
  <si>
    <t>Lethbridge sewage post-irradiation 7</t>
  </si>
  <si>
    <t>W0141</t>
  </si>
  <si>
    <t>Lethbridge sewage pre-irradiation 3</t>
  </si>
  <si>
    <t>W0175</t>
  </si>
  <si>
    <t>Lethbridge sewage post-irradiation 9</t>
  </si>
  <si>
    <t>B1955</t>
  </si>
  <si>
    <t>B1941</t>
  </si>
  <si>
    <t>B1973</t>
  </si>
  <si>
    <t>B1945</t>
  </si>
  <si>
    <t>B1921</t>
  </si>
  <si>
    <t>B1922</t>
  </si>
  <si>
    <t>B1949</t>
  </si>
  <si>
    <t>diarrheic human 8</t>
  </si>
  <si>
    <t>B1951</t>
  </si>
  <si>
    <t>diarrheic human 10</t>
  </si>
  <si>
    <t>B1975</t>
  </si>
  <si>
    <t>B1947</t>
  </si>
  <si>
    <t>B1930</t>
  </si>
  <si>
    <t>B1953</t>
  </si>
  <si>
    <t>diarrheic human 9</t>
  </si>
  <si>
    <t>W0196</t>
  </si>
  <si>
    <t>B1974</t>
  </si>
  <si>
    <t>B1952</t>
  </si>
  <si>
    <t>B1954</t>
  </si>
  <si>
    <t>W0312</t>
  </si>
  <si>
    <t>Lethbridge raw sewage 3</t>
  </si>
  <si>
    <t>W4979 (L355)</t>
  </si>
  <si>
    <t>Lethbridge raw sewage 6</t>
  </si>
  <si>
    <t>Y0136</t>
  </si>
  <si>
    <t>pig feces 1</t>
  </si>
  <si>
    <t>Y0131</t>
  </si>
  <si>
    <t>W0047</t>
  </si>
  <si>
    <t>Lethbridge sewage pre-irradiation 1</t>
  </si>
  <si>
    <t>W0349</t>
  </si>
  <si>
    <t>Lethbridge sewage pre-irradiation 4</t>
  </si>
  <si>
    <t>B0049</t>
  </si>
  <si>
    <t>W0216</t>
  </si>
  <si>
    <t>St Mary river 1</t>
  </si>
  <si>
    <t>W0215</t>
  </si>
  <si>
    <t>W0433</t>
  </si>
  <si>
    <t>W0481</t>
  </si>
  <si>
    <t>B0190</t>
  </si>
  <si>
    <t>B0188</t>
  </si>
  <si>
    <t>B0215</t>
  </si>
  <si>
    <t>B0216</t>
  </si>
  <si>
    <t>B0223</t>
  </si>
  <si>
    <t>diarrheic human 4</t>
  </si>
  <si>
    <t>B0221</t>
  </si>
  <si>
    <t>W2100</t>
  </si>
  <si>
    <t>Fort Macleod raw sewage 5</t>
  </si>
  <si>
    <t>B0090</t>
  </si>
  <si>
    <t>W0825</t>
  </si>
  <si>
    <t>Fort Macleod raw sewage 4</t>
  </si>
  <si>
    <t>W0373</t>
  </si>
  <si>
    <t>Lethbridge sewage post-irradiation 10</t>
  </si>
  <si>
    <t>W0153</t>
  </si>
  <si>
    <t>Impoundment Lake 1</t>
  </si>
  <si>
    <t>W0044</t>
  </si>
  <si>
    <t>B0104</t>
  </si>
  <si>
    <t>Fort Macleod treated sewage 1</t>
  </si>
  <si>
    <t>B0162</t>
  </si>
  <si>
    <t>B0125 (L348)</t>
  </si>
  <si>
    <t>W0431</t>
  </si>
  <si>
    <t>W0413</t>
  </si>
  <si>
    <t>Willow Creek 1</t>
  </si>
  <si>
    <t>W1952</t>
  </si>
  <si>
    <t>Groundwater Well 1</t>
  </si>
  <si>
    <t>B3515 (L352)</t>
  </si>
  <si>
    <t>diarrheic human 3</t>
  </si>
  <si>
    <t>B3465</t>
  </si>
  <si>
    <t>W0400</t>
  </si>
  <si>
    <t>Old man river 4</t>
  </si>
  <si>
    <t>W0387</t>
  </si>
  <si>
    <t>W2272</t>
  </si>
  <si>
    <t>Groundwater Well 2</t>
  </si>
  <si>
    <t>W1939</t>
  </si>
  <si>
    <t>Indian Farm Creek 1</t>
  </si>
  <si>
    <t>W2086</t>
  </si>
  <si>
    <t>Lethbridge sewage pre-irradiation 5</t>
  </si>
  <si>
    <t>Y0691</t>
  </si>
  <si>
    <t>pig feces 5</t>
  </si>
  <si>
    <t>Y0671</t>
  </si>
  <si>
    <t>pig feces 7</t>
  </si>
  <si>
    <t>Y0695</t>
  </si>
  <si>
    <t>Y0663</t>
  </si>
  <si>
    <t>Y0693</t>
  </si>
  <si>
    <t>pig feces 6</t>
  </si>
  <si>
    <t>Y0688</t>
  </si>
  <si>
    <t>pig feces 4</t>
  </si>
  <si>
    <t>Y0661 (L354)</t>
  </si>
  <si>
    <t>pig feces 3</t>
  </si>
  <si>
    <t>Y0692</t>
  </si>
  <si>
    <t>Y0670</t>
  </si>
  <si>
    <t>W0325</t>
  </si>
  <si>
    <t>Belly river 1</t>
  </si>
  <si>
    <t>W0223</t>
  </si>
  <si>
    <t>Old man river 7</t>
  </si>
  <si>
    <t>W0704</t>
  </si>
  <si>
    <t>W0818</t>
  </si>
  <si>
    <t>Fort MacLeod treated sewage 5</t>
  </si>
  <si>
    <t>B0108</t>
  </si>
  <si>
    <t>B0068</t>
  </si>
  <si>
    <t>W5502</t>
  </si>
  <si>
    <t>Septic Tank 1</t>
  </si>
  <si>
    <t>B0142</t>
  </si>
  <si>
    <t>B0139</t>
  </si>
  <si>
    <t>W5503</t>
  </si>
  <si>
    <t>W3367</t>
  </si>
  <si>
    <t>Lethbridge raw sewage 4</t>
  </si>
  <si>
    <t>B1191</t>
  </si>
  <si>
    <t xml:space="preserve">diarrheic human 1 </t>
  </si>
  <si>
    <t>B1142</t>
  </si>
  <si>
    <t>B1141</t>
  </si>
  <si>
    <t>W5506</t>
  </si>
  <si>
    <t>B1139 (L349)</t>
  </si>
  <si>
    <t>B2473</t>
  </si>
  <si>
    <t>diarrheic human 11</t>
  </si>
  <si>
    <t>B2456</t>
  </si>
  <si>
    <t>B0559</t>
  </si>
  <si>
    <t>diarrheic human 6</t>
  </si>
  <si>
    <t>B2457</t>
  </si>
  <si>
    <t>W2659</t>
  </si>
  <si>
    <t>Willow Creek 2</t>
  </si>
  <si>
    <t>B2358</t>
  </si>
  <si>
    <t>B2355</t>
  </si>
  <si>
    <t>B0756</t>
  </si>
  <si>
    <t>diarrheic human 7</t>
  </si>
  <si>
    <t>W0165</t>
  </si>
  <si>
    <t>Fort Macleod raw sewage 2</t>
  </si>
  <si>
    <t>W0154</t>
  </si>
  <si>
    <t>W0155</t>
  </si>
  <si>
    <t>W5505</t>
  </si>
  <si>
    <t>W3074</t>
  </si>
  <si>
    <t>Lethbridge sewage pre-irradiation 7</t>
  </si>
  <si>
    <t>W0198</t>
  </si>
  <si>
    <t>W0359</t>
  </si>
  <si>
    <t>Old Man river 2</t>
  </si>
  <si>
    <t>W0330</t>
  </si>
  <si>
    <t>Fort MacLeod treated sewage 4</t>
  </si>
  <si>
    <t>W0361</t>
  </si>
  <si>
    <t>W4128</t>
  </si>
  <si>
    <t>Fort Macleod raw sewage 7</t>
  </si>
  <si>
    <t>W5501</t>
  </si>
  <si>
    <t>W3291</t>
  </si>
  <si>
    <t>Fort Macleod raw sewage 6</t>
  </si>
  <si>
    <t>B0133</t>
  </si>
  <si>
    <t>B0115</t>
  </si>
  <si>
    <t>Fort Macleod treated sewage 2</t>
  </si>
  <si>
    <t>B0134</t>
  </si>
  <si>
    <t>W0150</t>
  </si>
  <si>
    <t>Lethbridge raw sewage 2</t>
  </si>
  <si>
    <t>B0038</t>
  </si>
  <si>
    <t>B0111</t>
  </si>
  <si>
    <t>B3472</t>
  </si>
  <si>
    <t>B3463</t>
  </si>
  <si>
    <t>B3487</t>
  </si>
  <si>
    <t>W0178</t>
  </si>
  <si>
    <t>Fort MacLeod treated sewage 3</t>
  </si>
  <si>
    <t>W0247</t>
  </si>
  <si>
    <t>Y0674</t>
  </si>
  <si>
    <t>pig feces 2</t>
  </si>
  <si>
    <t>Y0673</t>
  </si>
  <si>
    <t>W3022</t>
  </si>
  <si>
    <t>Old man river 5</t>
  </si>
  <si>
    <t>W3060</t>
  </si>
  <si>
    <t>W2346</t>
  </si>
  <si>
    <t>Old man river 6</t>
  </si>
  <si>
    <t>W3221</t>
  </si>
  <si>
    <t>Little Bow river 1</t>
  </si>
  <si>
    <t>W0067</t>
  </si>
  <si>
    <t>Battersea drainage 3</t>
  </si>
  <si>
    <t>W2353</t>
  </si>
  <si>
    <t>Lethbridge sewage pre-irradiation 6</t>
  </si>
  <si>
    <t>W4132</t>
  </si>
  <si>
    <t>W2396</t>
  </si>
  <si>
    <t>Battersea drainage 1</t>
  </si>
  <si>
    <t>W4137</t>
  </si>
  <si>
    <t>Lethbridge raw sewage 5</t>
  </si>
  <si>
    <t>B3208</t>
  </si>
  <si>
    <t>Non-diarrheic human 1</t>
  </si>
  <si>
    <t>B3207</t>
  </si>
  <si>
    <t>B3280</t>
  </si>
  <si>
    <t>B3202</t>
  </si>
  <si>
    <t>B3201 (L351)</t>
  </si>
  <si>
    <t>B2000</t>
  </si>
  <si>
    <t>B1981 (L350)</t>
  </si>
  <si>
    <t>W3201</t>
  </si>
  <si>
    <t>W0197</t>
  </si>
  <si>
    <t>ED-1</t>
  </si>
  <si>
    <t>B0126</t>
  </si>
  <si>
    <t>B0124</t>
  </si>
  <si>
    <t>sewage</t>
  </si>
  <si>
    <t>Fort Macleod, AB, CA</t>
  </si>
  <si>
    <t>Lethbridge, AB, CA</t>
  </si>
  <si>
    <t>surface water</t>
  </si>
  <si>
    <t>Battersea drainage, AB, CA</t>
  </si>
  <si>
    <t>human stool</t>
  </si>
  <si>
    <t>26/10/2008</t>
  </si>
  <si>
    <t>Oldman river, AB, CA</t>
  </si>
  <si>
    <t>Nation river, ON, CA</t>
  </si>
  <si>
    <t>29/06/2008</t>
  </si>
  <si>
    <t>13/05/2008</t>
  </si>
  <si>
    <t>animal feces</t>
  </si>
  <si>
    <t>Diamond City, AB, CA</t>
  </si>
  <si>
    <t>14/05/2008</t>
  </si>
  <si>
    <t>20/05/2008</t>
  </si>
  <si>
    <t>Pincher Creek, AB, CA</t>
  </si>
  <si>
    <t>25/10/2008</t>
  </si>
  <si>
    <t>Magrath, AB, CA</t>
  </si>
  <si>
    <t>28/10/2008</t>
  </si>
  <si>
    <t>24/10/2008</t>
  </si>
  <si>
    <t>27/05/2008</t>
  </si>
  <si>
    <t>13/06/2009</t>
  </si>
  <si>
    <t>St. Mary river , AB, CA</t>
  </si>
  <si>
    <t>Vauxhall, AB, CA</t>
  </si>
  <si>
    <t>Indian Farm creek, AB, CA</t>
  </si>
  <si>
    <t>Willow creek , AB, CA</t>
  </si>
  <si>
    <t>well water</t>
  </si>
  <si>
    <t>rural, AB, CA</t>
  </si>
  <si>
    <t>reference strain 7h1h</t>
  </si>
  <si>
    <t>27/04/2009</t>
  </si>
  <si>
    <t>22/06/2008</t>
  </si>
  <si>
    <t>Belly river, AB, CA</t>
  </si>
  <si>
    <t>rural, ON, CA</t>
  </si>
  <si>
    <t>Blairmore, AB, CA</t>
  </si>
  <si>
    <t>30/07/2008</t>
  </si>
  <si>
    <t>Cowley, AB, CA</t>
  </si>
  <si>
    <t>24/12/2008</t>
  </si>
  <si>
    <t>Willow Creek , AB, CA</t>
  </si>
  <si>
    <t>26/08/2008</t>
  </si>
  <si>
    <t>18/06/2008</t>
  </si>
  <si>
    <t>reference strain JV22</t>
  </si>
  <si>
    <t>14/09/2008</t>
  </si>
  <si>
    <t>28/12/2008</t>
  </si>
  <si>
    <t>Septic Tank, ON, CA</t>
  </si>
  <si>
    <t>reference strain RM4018</t>
  </si>
  <si>
    <t>21/09/2008</t>
  </si>
  <si>
    <t>29/04/2009</t>
  </si>
  <si>
    <t>30/09/2008</t>
  </si>
  <si>
    <t>reference strain ED-1</t>
  </si>
  <si>
    <t>Sample Type 1</t>
  </si>
  <si>
    <t>Sample Type 2</t>
  </si>
  <si>
    <t>Location</t>
  </si>
  <si>
    <t>Date</t>
  </si>
  <si>
    <t>Source</t>
  </si>
  <si>
    <t>ID</t>
  </si>
  <si>
    <r>
      <t>Indian Farm creek</t>
    </r>
    <r>
      <rPr>
        <sz val="11"/>
        <color theme="1"/>
        <rFont val="Calibri"/>
        <family val="2"/>
        <scheme val="minor"/>
      </rPr>
      <t>, AB, CA</t>
    </r>
  </si>
  <si>
    <r>
      <t>Oldman river</t>
    </r>
    <r>
      <rPr>
        <sz val="11"/>
        <color rgb="FF000000"/>
        <rFont val="Calibri"/>
        <family val="2"/>
        <scheme val="minor"/>
      </rPr>
      <t>, AB, CA</t>
    </r>
  </si>
  <si>
    <r>
      <t>Little Bow river</t>
    </r>
    <r>
      <rPr>
        <sz val="11"/>
        <color rgb="FF000000"/>
        <rFont val="Calibri"/>
        <family val="2"/>
        <scheme val="minor"/>
      </rPr>
      <t>, AB, CA</t>
    </r>
  </si>
  <si>
    <t>ST18</t>
  </si>
  <si>
    <t>ST1</t>
  </si>
  <si>
    <t>CGF</t>
  </si>
  <si>
    <t>AFLP clade</t>
  </si>
  <si>
    <t>AFLP Clade</t>
  </si>
  <si>
    <t>B0113</t>
  </si>
  <si>
    <t>B0132</t>
  </si>
  <si>
    <t>B1140</t>
  </si>
  <si>
    <t>Isolate ID</t>
  </si>
  <si>
    <t>B0117</t>
  </si>
  <si>
    <t>NEW (2 mismatches to glyA-25)</t>
  </si>
  <si>
    <t>PUBLIC WGS STRAIN</t>
  </si>
  <si>
    <t>WGS STRAIN SEQUENCED IN THIS STUDY</t>
  </si>
  <si>
    <t>Distinct alleles</t>
  </si>
  <si>
    <t>CGF clade</t>
  </si>
  <si>
    <t>CGF Clade</t>
  </si>
  <si>
    <t>New ST; 4/7 matches with ST387 (aspA, atpA, glyA)</t>
  </si>
  <si>
    <t>New ST; 2/7 matches with ST27 (aspA, atpA, glnA, glyA, tkt)</t>
  </si>
  <si>
    <t>New ST; 4/7 matches  with ST87 (aspA, atpA, glyA)</t>
  </si>
  <si>
    <t>New ST; 6/7 matches with ST303 and ST347 (glyA)</t>
  </si>
  <si>
    <t>New ST; 3/7 matches with ST177 (aspA, atpA, glyA, pgm)</t>
  </si>
  <si>
    <t>New ST; 2/7 matches with ST62 (atpA, glnA, glyA, pgm, tkt)</t>
  </si>
  <si>
    <t>New ST; 5/7 matches with ST12 (glyA, pgm)</t>
  </si>
  <si>
    <t>New ST; 4/7 matches  with ST170 (aspA, glyA, tkt)</t>
  </si>
  <si>
    <t>New ST; 5/6 matches with ST142 (aspA)</t>
  </si>
  <si>
    <r>
      <rPr>
        <b/>
        <sz val="11"/>
        <color theme="1"/>
        <rFont val="Calibri"/>
        <family val="2"/>
        <scheme val="minor"/>
      </rPr>
      <t xml:space="preserve">A) Results of </t>
    </r>
    <r>
      <rPr>
        <b/>
        <i/>
        <sz val="11"/>
        <color theme="1"/>
        <rFont val="Calibri"/>
        <family val="2"/>
        <scheme val="minor"/>
      </rPr>
      <t xml:space="preserve">in silico </t>
    </r>
    <r>
      <rPr>
        <b/>
        <sz val="11"/>
        <color theme="1"/>
        <rFont val="Calibri"/>
        <family val="2"/>
        <scheme val="minor"/>
      </rPr>
      <t>MLST, AFLP, and CGF for the 12 WGS strains included in this study.</t>
    </r>
    <r>
      <rPr>
        <sz val="11"/>
        <color theme="1"/>
        <rFont val="Calibri"/>
        <family val="2"/>
        <scheme val="minor"/>
      </rPr>
      <t xml:space="preserve"> Strains highlighted in yellow were newly sequenced by our group, those in dark green were publicly available. AFLP: clade 
information was not available for the four public WGS strains (68, 109, 128, 154). CGF: clade information was unavailable for five strains (40, 68, 109, 128, 154) since these were not part of multi-strain CGF clades. 
MLST: Sequence Type (ST) or Clonal Complex (CC) information was unavailable for all but two strains (82, 128) since these represented novel sequence types; in each case, the closest ST is described under "Comments", mismatching alleles are described in parentheses. A novel glyA allele was found for strain 109 (highlighted in red).</t>
    </r>
  </si>
  <si>
    <r>
      <rPr>
        <b/>
        <sz val="11"/>
        <color theme="1"/>
        <rFont val="Calibri"/>
        <family val="2"/>
        <scheme val="minor"/>
      </rPr>
      <t xml:space="preserve">B) Results of AFLP for 22 strains analyzed prior to the selection of strains for whole-genome sequencing. </t>
    </r>
    <r>
      <rPr>
        <sz val="11"/>
        <color theme="1"/>
        <rFont val="Calibri"/>
        <family val="2"/>
        <scheme val="minor"/>
      </rPr>
      <t xml:space="preserve">AFLP clades (highlighted in grey) were defined using an 85% similarity threshold (shown in orange).  Strains highlighted in yellow were selected for WGS and MLST profiles were derived </t>
    </r>
    <r>
      <rPr>
        <i/>
        <sz val="11"/>
        <color theme="1"/>
        <rFont val="Calibri"/>
        <family val="2"/>
        <scheme val="minor"/>
      </rPr>
      <t>in silico</t>
    </r>
    <r>
      <rPr>
        <sz val="11"/>
        <color theme="1"/>
        <rFont val="Calibri"/>
        <family val="2"/>
        <scheme val="minor"/>
      </rPr>
      <t>from the WGS data.  Sequence Type (ST) or Clonal Complex (CC) information was unavailable for all but one strain (82), the remaining strains represent novel sequence types; in each case, the closest ST is described under "Comments", mismatching alleles are described in parentheses. Strains highlighted in red did not form part of the final dataset analyzed by CGF.</t>
    </r>
  </si>
  <si>
    <t>Strain info</t>
  </si>
  <si>
    <r>
      <rPr>
        <b/>
        <sz val="11"/>
        <color theme="1"/>
        <rFont val="Calibri"/>
        <family val="2"/>
        <scheme val="minor"/>
      </rPr>
      <t>A) Results of CGF72 for the 156 strains included in this study.</t>
    </r>
    <r>
      <rPr>
        <sz val="11"/>
        <color theme="1"/>
        <rFont val="Calibri"/>
        <family val="2"/>
        <scheme val="minor"/>
      </rPr>
      <t xml:space="preserve"> Of the 12 WGS strains included in the dataset, strains highlighted in yellow were newly sequenced by our group and those highlighted in dark green were publicly available. CGF clades were defined using a 90% similarity threshold (dashed grey line), which corresponds to ~ 7 mismatches. Only those clades corresponding to multiple isolates were provided clade numbers. AFLP clade data is available only for the 8 strains sequenced as part of this study. MLST data is available only for the 12 WGS strains and was generated </t>
    </r>
    <r>
      <rPr>
        <i/>
        <sz val="11"/>
        <color theme="1"/>
        <rFont val="Calibri"/>
        <family val="2"/>
        <scheme val="minor"/>
      </rPr>
      <t>in silico.</t>
    </r>
    <r>
      <rPr>
        <sz val="11"/>
        <color theme="1"/>
        <rFont val="Calibri"/>
        <family val="2"/>
        <scheme val="minor"/>
      </rPr>
      <t xml:space="preserve"> As can be seen here, the 12 WGS strains represent multiple CGF clades and this diversity is supported by the variability observed in the MLST data both in terms of overall allelic profiles (i.e. Sequence Types) and in terms of the underlying allelic data.</t>
    </r>
  </si>
  <si>
    <t>STRAIN INFO</t>
  </si>
  <si>
    <t>Strain</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4" formatCode="_(&quot;$&quot;* #,##0.00_);_(&quot;$&quot;* \(#,##0.00\);_(&quot;$&quot;* &quot;-&quot;??_);_(@_)"/>
  </numFmts>
  <fonts count="4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10"/>
      <name val="Arial"/>
    </font>
    <font>
      <sz val="11"/>
      <color rgb="FF000000"/>
      <name val="Calibri"/>
      <family val="2"/>
      <scheme val="minor"/>
    </font>
    <font>
      <i/>
      <sz val="11"/>
      <color theme="1"/>
      <name val="Calibri"/>
      <family val="2"/>
      <scheme val="minor"/>
    </font>
    <font>
      <b/>
      <i/>
      <sz val="11"/>
      <color theme="1"/>
      <name val="Calibri"/>
      <family val="2"/>
      <scheme val="minor"/>
    </font>
  </fonts>
  <fills count="6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
      <patternFill patternType="solid">
        <fgColor rgb="FFFF0000"/>
        <bgColor indexed="64"/>
      </patternFill>
    </fill>
    <fill>
      <patternFill patternType="solid">
        <fgColor rgb="FFFFFF00"/>
        <bgColor indexed="64"/>
      </patternFill>
    </fill>
    <fill>
      <patternFill patternType="solid">
        <fgColor theme="0" tint="-0.249977111117893"/>
        <bgColor indexed="64"/>
      </patternFill>
    </fill>
    <fill>
      <patternFill patternType="solid">
        <fgColor theme="0" tint="-0.14999847407452621"/>
        <bgColor indexed="64"/>
      </patternFill>
    </fill>
    <fill>
      <patternFill patternType="solid">
        <fgColor rgb="FF008080"/>
        <bgColor indexed="64"/>
      </patternFill>
    </fill>
  </fills>
  <borders count="5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top/>
      <bottom style="medium">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bottom/>
      <diagonal/>
    </border>
  </borders>
  <cellStyleXfs count="198">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44" fontId="18" fillId="0" borderId="0" applyFont="0" applyFill="0" applyBorder="0" applyAlignment="0" applyProtection="0"/>
    <xf numFmtId="0" fontId="18" fillId="0" borderId="0"/>
    <xf numFmtId="0" fontId="18" fillId="0" borderId="0"/>
    <xf numFmtId="0" fontId="18" fillId="0" borderId="0"/>
    <xf numFmtId="0" fontId="19" fillId="33" borderId="0" applyNumberFormat="0" applyBorder="0" applyAlignment="0" applyProtection="0"/>
    <xf numFmtId="0" fontId="19" fillId="34" borderId="0" applyNumberFormat="0" applyBorder="0" applyAlignment="0" applyProtection="0"/>
    <xf numFmtId="0" fontId="19" fillId="35" borderId="0" applyNumberFormat="0" applyBorder="0" applyAlignment="0" applyProtection="0"/>
    <xf numFmtId="0" fontId="19" fillId="36" borderId="0" applyNumberFormat="0" applyBorder="0" applyAlignment="0" applyProtection="0"/>
    <xf numFmtId="0" fontId="19" fillId="37" borderId="0" applyNumberFormat="0" applyBorder="0" applyAlignment="0" applyProtection="0"/>
    <xf numFmtId="0" fontId="19" fillId="38" borderId="0" applyNumberFormat="0" applyBorder="0" applyAlignment="0" applyProtection="0"/>
    <xf numFmtId="0" fontId="19" fillId="39" borderId="0" applyNumberFormat="0" applyBorder="0" applyAlignment="0" applyProtection="0"/>
    <xf numFmtId="0" fontId="19" fillId="40" borderId="0" applyNumberFormat="0" applyBorder="0" applyAlignment="0" applyProtection="0"/>
    <xf numFmtId="0" fontId="19" fillId="41" borderId="0" applyNumberFormat="0" applyBorder="0" applyAlignment="0" applyProtection="0"/>
    <xf numFmtId="0" fontId="19" fillId="36" borderId="0" applyNumberFormat="0" applyBorder="0" applyAlignment="0" applyProtection="0"/>
    <xf numFmtId="0" fontId="19" fillId="39" borderId="0" applyNumberFormat="0" applyBorder="0" applyAlignment="0" applyProtection="0"/>
    <xf numFmtId="0" fontId="19" fillId="42"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1" borderId="0" applyNumberFormat="0" applyBorder="0" applyAlignment="0" applyProtection="0"/>
    <xf numFmtId="0" fontId="20" fillId="44" borderId="0" applyNumberFormat="0" applyBorder="0" applyAlignment="0" applyProtection="0"/>
    <xf numFmtId="0" fontId="20" fillId="45" borderId="0" applyNumberFormat="0" applyBorder="0" applyAlignment="0" applyProtection="0"/>
    <xf numFmtId="0" fontId="20" fillId="46" borderId="0" applyNumberFormat="0" applyBorder="0" applyAlignment="0" applyProtection="0"/>
    <xf numFmtId="0" fontId="20" fillId="47" borderId="0" applyNumberFormat="0" applyBorder="0" applyAlignment="0" applyProtection="0"/>
    <xf numFmtId="0" fontId="20" fillId="48" borderId="0" applyNumberFormat="0" applyBorder="0" applyAlignment="0" applyProtection="0"/>
    <xf numFmtId="0" fontId="20" fillId="49" borderId="0" applyNumberFormat="0" applyBorder="0" applyAlignment="0" applyProtection="0"/>
    <xf numFmtId="0" fontId="20" fillId="44" borderId="0" applyNumberFormat="0" applyBorder="0" applyAlignment="0" applyProtection="0"/>
    <xf numFmtId="0" fontId="20" fillId="45" borderId="0" applyNumberFormat="0" applyBorder="0" applyAlignment="0" applyProtection="0"/>
    <xf numFmtId="0" fontId="20" fillId="50" borderId="0" applyNumberFormat="0" applyBorder="0" applyAlignment="0" applyProtection="0"/>
    <xf numFmtId="0" fontId="21" fillId="34" borderId="0" applyNumberFormat="0" applyBorder="0" applyAlignment="0" applyProtection="0"/>
    <xf numFmtId="0" fontId="22" fillId="51" borderId="10" applyNumberFormat="0" applyAlignment="0" applyProtection="0"/>
    <xf numFmtId="0" fontId="22" fillId="51" borderId="10" applyNumberFormat="0" applyAlignment="0" applyProtection="0"/>
    <xf numFmtId="0" fontId="22" fillId="51" borderId="10" applyNumberFormat="0" applyAlignment="0" applyProtection="0"/>
    <xf numFmtId="0" fontId="23" fillId="52" borderId="11" applyNumberFormat="0" applyAlignment="0" applyProtection="0"/>
    <xf numFmtId="44" fontId="18" fillId="0" borderId="0" applyFont="0" applyFill="0" applyBorder="0" applyAlignment="0" applyProtection="0"/>
    <xf numFmtId="44" fontId="18" fillId="0" borderId="0" applyFont="0" applyFill="0" applyBorder="0" applyAlignment="0" applyProtection="0"/>
    <xf numFmtId="0" fontId="24" fillId="0" borderId="0" applyNumberFormat="0" applyFill="0" applyBorder="0" applyAlignment="0" applyProtection="0"/>
    <xf numFmtId="0" fontId="25" fillId="35" borderId="0" applyNumberFormat="0" applyBorder="0" applyAlignment="0" applyProtection="0"/>
    <xf numFmtId="0" fontId="26" fillId="0" borderId="12" applyNumberFormat="0" applyFill="0" applyAlignment="0" applyProtection="0"/>
    <xf numFmtId="0" fontId="27" fillId="0" borderId="13" applyNumberFormat="0" applyFill="0" applyAlignment="0" applyProtection="0"/>
    <xf numFmtId="0" fontId="28" fillId="0" borderId="14" applyNumberFormat="0" applyFill="0" applyAlignment="0" applyProtection="0"/>
    <xf numFmtId="0" fontId="28" fillId="0" borderId="0" applyNumberFormat="0" applyFill="0" applyBorder="0" applyAlignment="0" applyProtection="0"/>
    <xf numFmtId="0" fontId="29" fillId="38" borderId="10" applyNumberFormat="0" applyAlignment="0" applyProtection="0"/>
    <xf numFmtId="0" fontId="29" fillId="38" borderId="10" applyNumberFormat="0" applyAlignment="0" applyProtection="0"/>
    <xf numFmtId="0" fontId="29" fillId="38" borderId="10" applyNumberFormat="0" applyAlignment="0" applyProtection="0"/>
    <xf numFmtId="0" fontId="30" fillId="0" borderId="15" applyNumberFormat="0" applyFill="0" applyAlignment="0" applyProtection="0"/>
    <xf numFmtId="0" fontId="31" fillId="53" borderId="0" applyNumberFormat="0" applyBorder="0" applyAlignment="0" applyProtection="0"/>
    <xf numFmtId="0" fontId="18" fillId="0" borderId="0"/>
    <xf numFmtId="0" fontId="1" fillId="0" borderId="0"/>
    <xf numFmtId="0" fontId="18" fillId="0" borderId="0"/>
    <xf numFmtId="0" fontId="18" fillId="0" borderId="0"/>
    <xf numFmtId="0" fontId="18" fillId="0" borderId="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32" fillId="51" borderId="17" applyNumberFormat="0" applyAlignment="0" applyProtection="0"/>
    <xf numFmtId="0" fontId="32" fillId="51" borderId="17" applyNumberFormat="0" applyAlignment="0" applyProtection="0"/>
    <xf numFmtId="0" fontId="32" fillId="51" borderId="17" applyNumberFormat="0" applyAlignment="0" applyProtection="0"/>
    <xf numFmtId="0" fontId="33" fillId="0" borderId="0" applyNumberFormat="0" applyFill="0" applyBorder="0" applyAlignment="0" applyProtection="0"/>
    <xf numFmtId="0" fontId="34" fillId="0" borderId="18" applyNumberFormat="0" applyFill="0" applyAlignment="0" applyProtection="0"/>
    <xf numFmtId="0" fontId="34" fillId="0" borderId="18" applyNumberFormat="0" applyFill="0" applyAlignment="0" applyProtection="0"/>
    <xf numFmtId="0" fontId="34" fillId="0" borderId="18" applyNumberFormat="0" applyFill="0" applyAlignment="0" applyProtection="0"/>
    <xf numFmtId="0" fontId="35" fillId="0" borderId="0" applyNumberFormat="0" applyFill="0" applyBorder="0" applyAlignment="0" applyProtection="0"/>
    <xf numFmtId="0" fontId="18" fillId="0" borderId="0"/>
    <xf numFmtId="44" fontId="18" fillId="0" borderId="0" applyFont="0" applyFill="0" applyBorder="0" applyAlignment="0" applyProtection="0"/>
    <xf numFmtId="44" fontId="18" fillId="0" borderId="0" applyFont="0" applyFill="0" applyBorder="0" applyAlignment="0" applyProtection="0"/>
    <xf numFmtId="44" fontId="18" fillId="0" borderId="0" applyFont="0" applyFill="0" applyBorder="0" applyAlignment="0" applyProtection="0"/>
    <xf numFmtId="0" fontId="18" fillId="0" borderId="0"/>
    <xf numFmtId="0" fontId="18" fillId="0" borderId="0"/>
    <xf numFmtId="0" fontId="18" fillId="0" borderId="0"/>
    <xf numFmtId="0" fontId="18" fillId="0" borderId="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54" borderId="16" applyNumberFormat="0" applyFont="0" applyAlignment="0" applyProtection="0"/>
    <xf numFmtId="0" fontId="18" fillId="0" borderId="0"/>
    <xf numFmtId="0" fontId="18" fillId="0" borderId="0"/>
    <xf numFmtId="0" fontId="18" fillId="0" borderId="0"/>
    <xf numFmtId="44" fontId="18" fillId="0" borderId="0" applyFont="0" applyFill="0" applyBorder="0" applyAlignment="0" applyProtection="0"/>
    <xf numFmtId="0" fontId="18" fillId="0" borderId="0"/>
    <xf numFmtId="0" fontId="18" fillId="0" borderId="0"/>
    <xf numFmtId="44" fontId="18" fillId="0" borderId="0" applyFont="0" applyFill="0" applyBorder="0" applyAlignment="0" applyProtection="0"/>
    <xf numFmtId="0" fontId="19" fillId="33" borderId="0" applyNumberFormat="0" applyBorder="0" applyAlignment="0" applyProtection="0"/>
    <xf numFmtId="0" fontId="19" fillId="34" borderId="0" applyNumberFormat="0" applyBorder="0" applyAlignment="0" applyProtection="0"/>
    <xf numFmtId="0" fontId="19" fillId="35" borderId="0" applyNumberFormat="0" applyBorder="0" applyAlignment="0" applyProtection="0"/>
    <xf numFmtId="0" fontId="19" fillId="36" borderId="0" applyNumberFormat="0" applyBorder="0" applyAlignment="0" applyProtection="0"/>
    <xf numFmtId="0" fontId="19" fillId="37" borderId="0" applyNumberFormat="0" applyBorder="0" applyAlignment="0" applyProtection="0"/>
    <xf numFmtId="0" fontId="19" fillId="38" borderId="0" applyNumberFormat="0" applyBorder="0" applyAlignment="0" applyProtection="0"/>
    <xf numFmtId="0" fontId="19" fillId="39" borderId="0" applyNumberFormat="0" applyBorder="0" applyAlignment="0" applyProtection="0"/>
    <xf numFmtId="0" fontId="19" fillId="40" borderId="0" applyNumberFormat="0" applyBorder="0" applyAlignment="0" applyProtection="0"/>
    <xf numFmtId="0" fontId="19" fillId="41" borderId="0" applyNumberFormat="0" applyBorder="0" applyAlignment="0" applyProtection="0"/>
    <xf numFmtId="0" fontId="19" fillId="36" borderId="0" applyNumberFormat="0" applyBorder="0" applyAlignment="0" applyProtection="0"/>
    <xf numFmtId="0" fontId="19" fillId="39" borderId="0" applyNumberFormat="0" applyBorder="0" applyAlignment="0" applyProtection="0"/>
    <xf numFmtId="0" fontId="19" fillId="42"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1" borderId="0" applyNumberFormat="0" applyBorder="0" applyAlignment="0" applyProtection="0"/>
    <xf numFmtId="0" fontId="20" fillId="44" borderId="0" applyNumberFormat="0" applyBorder="0" applyAlignment="0" applyProtection="0"/>
    <xf numFmtId="0" fontId="20" fillId="45" borderId="0" applyNumberFormat="0" applyBorder="0" applyAlignment="0" applyProtection="0"/>
    <xf numFmtId="0" fontId="20" fillId="46" borderId="0" applyNumberFormat="0" applyBorder="0" applyAlignment="0" applyProtection="0"/>
    <xf numFmtId="0" fontId="20" fillId="47" borderId="0" applyNumberFormat="0" applyBorder="0" applyAlignment="0" applyProtection="0"/>
    <xf numFmtId="0" fontId="20" fillId="48" borderId="0" applyNumberFormat="0" applyBorder="0" applyAlignment="0" applyProtection="0"/>
    <xf numFmtId="0" fontId="20" fillId="49" borderId="0" applyNumberFormat="0" applyBorder="0" applyAlignment="0" applyProtection="0"/>
    <xf numFmtId="0" fontId="20" fillId="44" borderId="0" applyNumberFormat="0" applyBorder="0" applyAlignment="0" applyProtection="0"/>
    <xf numFmtId="0" fontId="20" fillId="45" borderId="0" applyNumberFormat="0" applyBorder="0" applyAlignment="0" applyProtection="0"/>
    <xf numFmtId="0" fontId="20" fillId="50" borderId="0" applyNumberFormat="0" applyBorder="0" applyAlignment="0" applyProtection="0"/>
    <xf numFmtId="0" fontId="21" fillId="34" borderId="0" applyNumberFormat="0" applyBorder="0" applyAlignment="0" applyProtection="0"/>
    <xf numFmtId="0" fontId="22" fillId="51" borderId="10" applyNumberFormat="0" applyAlignment="0" applyProtection="0"/>
    <xf numFmtId="0" fontId="23" fillId="52" borderId="11" applyNumberFormat="0" applyAlignment="0" applyProtection="0"/>
    <xf numFmtId="0" fontId="24" fillId="0" borderId="0" applyNumberFormat="0" applyFill="0" applyBorder="0" applyAlignment="0" applyProtection="0"/>
    <xf numFmtId="0" fontId="25" fillId="35" borderId="0" applyNumberFormat="0" applyBorder="0" applyAlignment="0" applyProtection="0"/>
    <xf numFmtId="0" fontId="26" fillId="0" borderId="12" applyNumberFormat="0" applyFill="0" applyAlignment="0" applyProtection="0"/>
    <xf numFmtId="0" fontId="27" fillId="0" borderId="13" applyNumberFormat="0" applyFill="0" applyAlignment="0" applyProtection="0"/>
    <xf numFmtId="0" fontId="28" fillId="0" borderId="14" applyNumberFormat="0" applyFill="0" applyAlignment="0" applyProtection="0"/>
    <xf numFmtId="0" fontId="28" fillId="0" borderId="0" applyNumberFormat="0" applyFill="0" applyBorder="0" applyAlignment="0" applyProtection="0"/>
    <xf numFmtId="0" fontId="29" fillId="38" borderId="10" applyNumberFormat="0" applyAlignment="0" applyProtection="0"/>
    <xf numFmtId="0" fontId="30" fillId="0" borderId="15" applyNumberFormat="0" applyFill="0" applyAlignment="0" applyProtection="0"/>
    <xf numFmtId="0" fontId="31" fillId="53" borderId="0" applyNumberFormat="0" applyBorder="0" applyAlignment="0" applyProtection="0"/>
    <xf numFmtId="0" fontId="32" fillId="51" borderId="17" applyNumberFormat="0" applyAlignment="0" applyProtection="0"/>
    <xf numFmtId="0" fontId="33" fillId="0" borderId="0" applyNumberFormat="0" applyFill="0" applyBorder="0" applyAlignment="0" applyProtection="0"/>
    <xf numFmtId="0" fontId="34" fillId="0" borderId="18" applyNumberFormat="0" applyFill="0" applyAlignment="0" applyProtection="0"/>
    <xf numFmtId="0" fontId="35" fillId="0" borderId="0" applyNumberFormat="0" applyFill="0" applyBorder="0" applyAlignment="0" applyProtection="0"/>
    <xf numFmtId="0" fontId="18" fillId="0" borderId="0"/>
    <xf numFmtId="44" fontId="18" fillId="0" borderId="0" applyFont="0" applyFill="0" applyBorder="0" applyAlignment="0" applyProtection="0"/>
    <xf numFmtId="0" fontId="36" fillId="0" borderId="0"/>
    <xf numFmtId="0" fontId="18" fillId="0" borderId="0"/>
    <xf numFmtId="44" fontId="18" fillId="0" borderId="0" applyFont="0" applyFill="0" applyBorder="0" applyAlignment="0" applyProtection="0"/>
    <xf numFmtId="44" fontId="18" fillId="0" borderId="0" applyFont="0" applyFill="0" applyBorder="0" applyAlignment="0" applyProtection="0"/>
    <xf numFmtId="0" fontId="18" fillId="0" borderId="0"/>
    <xf numFmtId="44" fontId="18" fillId="0" borderId="0" applyFont="0" applyFill="0" applyBorder="0" applyAlignment="0" applyProtection="0"/>
    <xf numFmtId="0" fontId="18" fillId="0" borderId="0"/>
  </cellStyleXfs>
  <cellXfs count="132">
    <xf numFmtId="0" fontId="0" fillId="0" borderId="0" xfId="0"/>
    <xf numFmtId="0" fontId="0" fillId="0" borderId="0" xfId="0"/>
    <xf numFmtId="0" fontId="0" fillId="0" borderId="0" xfId="0" applyFill="1"/>
    <xf numFmtId="0" fontId="0" fillId="0" borderId="0" xfId="0" applyAlignment="1">
      <alignment horizontal="center"/>
    </xf>
    <xf numFmtId="0" fontId="0" fillId="56" borderId="0" xfId="0" applyFill="1" applyAlignment="1">
      <alignment horizontal="center"/>
    </xf>
    <xf numFmtId="0" fontId="0" fillId="0" borderId="0" xfId="0"/>
    <xf numFmtId="0" fontId="0" fillId="0" borderId="0" xfId="0" applyFont="1"/>
    <xf numFmtId="0" fontId="16" fillId="0" borderId="0" xfId="0" applyFont="1" applyAlignment="1">
      <alignment horizontal="left"/>
    </xf>
    <xf numFmtId="0" fontId="0" fillId="59" borderId="0" xfId="0" applyFill="1" applyAlignment="1">
      <alignment horizontal="center"/>
    </xf>
    <xf numFmtId="0" fontId="0" fillId="0" borderId="0" xfId="0" applyFont="1" applyBorder="1"/>
    <xf numFmtId="0" fontId="38" fillId="0" borderId="0" xfId="0" applyFont="1"/>
    <xf numFmtId="0" fontId="0" fillId="58" borderId="0" xfId="0" applyFill="1"/>
    <xf numFmtId="0" fontId="0" fillId="0" borderId="0" xfId="0" applyFill="1" applyAlignment="1">
      <alignment horizontal="center"/>
    </xf>
    <xf numFmtId="0" fontId="0" fillId="0" borderId="24" xfId="0" applyBorder="1" applyAlignment="1">
      <alignment horizontal="center"/>
    </xf>
    <xf numFmtId="0" fontId="0" fillId="55" borderId="24" xfId="0" applyFill="1" applyBorder="1" applyAlignment="1">
      <alignment horizontal="left"/>
    </xf>
    <xf numFmtId="0" fontId="0" fillId="0" borderId="26" xfId="0" applyBorder="1" applyAlignment="1">
      <alignment horizontal="center"/>
    </xf>
    <xf numFmtId="0" fontId="0" fillId="0" borderId="28" xfId="0" applyBorder="1" applyAlignment="1">
      <alignment horizontal="center"/>
    </xf>
    <xf numFmtId="0" fontId="0" fillId="0" borderId="29" xfId="0" applyBorder="1" applyAlignment="1">
      <alignment horizontal="center"/>
    </xf>
    <xf numFmtId="0" fontId="0" fillId="0" borderId="25" xfId="0" applyBorder="1" applyAlignment="1">
      <alignment horizontal="center"/>
    </xf>
    <xf numFmtId="0" fontId="0" fillId="0" borderId="31" xfId="0" applyBorder="1" applyAlignment="1">
      <alignment horizontal="center"/>
    </xf>
    <xf numFmtId="0" fontId="0" fillId="0" borderId="33" xfId="0" applyBorder="1" applyAlignment="1">
      <alignment horizontal="center"/>
    </xf>
    <xf numFmtId="0" fontId="0" fillId="0" borderId="34" xfId="0" applyBorder="1" applyAlignment="1">
      <alignment horizontal="center"/>
    </xf>
    <xf numFmtId="0" fontId="0" fillId="0" borderId="35" xfId="0" applyBorder="1" applyAlignment="1">
      <alignment horizontal="center"/>
    </xf>
    <xf numFmtId="0" fontId="0" fillId="0" borderId="36" xfId="0" applyBorder="1" applyAlignment="1">
      <alignment horizontal="center"/>
    </xf>
    <xf numFmtId="0" fontId="0" fillId="0" borderId="37" xfId="0" applyBorder="1" applyAlignment="1">
      <alignment horizontal="center"/>
    </xf>
    <xf numFmtId="0" fontId="0" fillId="0" borderId="38" xfId="0" applyBorder="1" applyAlignment="1">
      <alignment horizontal="center"/>
    </xf>
    <xf numFmtId="0" fontId="0" fillId="0" borderId="39" xfId="0" applyBorder="1" applyAlignment="1">
      <alignment horizontal="center"/>
    </xf>
    <xf numFmtId="0" fontId="0" fillId="0" borderId="40" xfId="0" applyBorder="1" applyAlignment="1">
      <alignment horizontal="center"/>
    </xf>
    <xf numFmtId="0" fontId="0" fillId="0" borderId="41" xfId="0" applyBorder="1" applyAlignment="1">
      <alignment horizontal="center"/>
    </xf>
    <xf numFmtId="0" fontId="0" fillId="0" borderId="42" xfId="0" applyBorder="1" applyAlignment="1">
      <alignment horizontal="center"/>
    </xf>
    <xf numFmtId="0" fontId="0" fillId="0" borderId="43" xfId="0" applyBorder="1" applyAlignment="1">
      <alignment horizontal="center"/>
    </xf>
    <xf numFmtId="0" fontId="0" fillId="0" borderId="44" xfId="0" applyBorder="1" applyAlignment="1">
      <alignment horizontal="center"/>
    </xf>
    <xf numFmtId="0" fontId="0" fillId="0" borderId="24" xfId="0" applyBorder="1"/>
    <xf numFmtId="0" fontId="0" fillId="56" borderId="26" xfId="0" applyFill="1" applyBorder="1"/>
    <xf numFmtId="0" fontId="0" fillId="56" borderId="27" xfId="0" applyFill="1" applyBorder="1" applyAlignment="1">
      <alignment horizontal="center"/>
    </xf>
    <xf numFmtId="0" fontId="0" fillId="59" borderId="26" xfId="0" applyFill="1" applyBorder="1"/>
    <xf numFmtId="0" fontId="0" fillId="59" borderId="27" xfId="0" applyFill="1" applyBorder="1" applyAlignment="1">
      <alignment horizontal="center"/>
    </xf>
    <xf numFmtId="0" fontId="0" fillId="59" borderId="28" xfId="0" applyFill="1" applyBorder="1"/>
    <xf numFmtId="0" fontId="0" fillId="59" borderId="30" xfId="0" applyFill="1" applyBorder="1" applyAlignment="1">
      <alignment horizontal="center"/>
    </xf>
    <xf numFmtId="0" fontId="0" fillId="56" borderId="31" xfId="0" applyFill="1" applyBorder="1"/>
    <xf numFmtId="0" fontId="0" fillId="56" borderId="32" xfId="0" applyFill="1" applyBorder="1" applyAlignment="1">
      <alignment horizontal="center"/>
    </xf>
    <xf numFmtId="0" fontId="0" fillId="0" borderId="34" xfId="0" applyBorder="1"/>
    <xf numFmtId="0" fontId="0" fillId="0" borderId="24" xfId="0" applyFill="1" applyBorder="1" applyAlignment="1">
      <alignment horizontal="center"/>
    </xf>
    <xf numFmtId="0" fontId="0" fillId="58" borderId="26" xfId="0" applyFill="1" applyBorder="1" applyAlignment="1">
      <alignment horizontal="center"/>
    </xf>
    <xf numFmtId="0" fontId="0" fillId="0" borderId="26" xfId="0" applyFill="1" applyBorder="1" applyAlignment="1">
      <alignment horizontal="center"/>
    </xf>
    <xf numFmtId="0" fontId="0" fillId="58" borderId="28" xfId="0" applyFill="1" applyBorder="1" applyAlignment="1">
      <alignment horizontal="center"/>
    </xf>
    <xf numFmtId="0" fontId="0" fillId="0" borderId="45" xfId="0" applyBorder="1"/>
    <xf numFmtId="0" fontId="0" fillId="0" borderId="46" xfId="0" applyFill="1" applyBorder="1" applyAlignment="1">
      <alignment horizontal="center"/>
    </xf>
    <xf numFmtId="0" fontId="0" fillId="56" borderId="46" xfId="0" applyFill="1" applyBorder="1" applyAlignment="1">
      <alignment horizontal="center"/>
    </xf>
    <xf numFmtId="0" fontId="0" fillId="0" borderId="24" xfId="0" applyFill="1" applyBorder="1"/>
    <xf numFmtId="0" fontId="0" fillId="0" borderId="26" xfId="0" applyBorder="1"/>
    <xf numFmtId="0" fontId="0" fillId="0" borderId="27" xfId="0" applyBorder="1"/>
    <xf numFmtId="0" fontId="0" fillId="0" borderId="27" xfId="0" applyFill="1" applyBorder="1"/>
    <xf numFmtId="0" fontId="0" fillId="0" borderId="26" xfId="0" applyFill="1" applyBorder="1"/>
    <xf numFmtId="0" fontId="0" fillId="0" borderId="28" xfId="0" applyBorder="1"/>
    <xf numFmtId="0" fontId="0" fillId="0" borderId="29" xfId="0" applyBorder="1"/>
    <xf numFmtId="0" fontId="0" fillId="0" borderId="30" xfId="0" applyBorder="1"/>
    <xf numFmtId="0" fontId="0" fillId="0" borderId="31" xfId="0" applyBorder="1"/>
    <xf numFmtId="0" fontId="0" fillId="0" borderId="33" xfId="0" applyBorder="1"/>
    <xf numFmtId="0" fontId="0" fillId="0" borderId="32" xfId="0" applyBorder="1"/>
    <xf numFmtId="0" fontId="0" fillId="0" borderId="48" xfId="0" applyBorder="1" applyAlignment="1">
      <alignment horizontal="center"/>
    </xf>
    <xf numFmtId="0" fontId="0" fillId="0" borderId="49" xfId="0" applyBorder="1"/>
    <xf numFmtId="0" fontId="0" fillId="0" borderId="46" xfId="0" applyFill="1" applyBorder="1"/>
    <xf numFmtId="0" fontId="0" fillId="0" borderId="46" xfId="0" applyBorder="1" applyAlignment="1">
      <alignment horizontal="center"/>
    </xf>
    <xf numFmtId="0" fontId="0" fillId="0" borderId="46" xfId="0" applyBorder="1"/>
    <xf numFmtId="0" fontId="0" fillId="0" borderId="47" xfId="0" applyBorder="1"/>
    <xf numFmtId="0" fontId="0" fillId="55" borderId="46" xfId="0" applyFill="1" applyBorder="1" applyAlignment="1">
      <alignment horizontal="center"/>
    </xf>
    <xf numFmtId="0" fontId="0" fillId="55" borderId="47" xfId="0" applyFill="1" applyBorder="1" applyAlignment="1">
      <alignment horizontal="center"/>
    </xf>
    <xf numFmtId="0" fontId="0" fillId="56" borderId="26" xfId="0" applyFill="1" applyBorder="1" applyAlignment="1">
      <alignment horizontal="center"/>
    </xf>
    <xf numFmtId="0" fontId="0" fillId="59" borderId="26" xfId="0" applyFill="1" applyBorder="1" applyAlignment="1">
      <alignment horizontal="center"/>
    </xf>
    <xf numFmtId="0" fontId="0" fillId="0" borderId="49" xfId="0" applyBorder="1" applyAlignment="1">
      <alignment horizontal="center"/>
    </xf>
    <xf numFmtId="0" fontId="0" fillId="0" borderId="47" xfId="0" applyBorder="1" applyAlignment="1">
      <alignment horizontal="center"/>
    </xf>
    <xf numFmtId="0" fontId="0" fillId="0" borderId="24" xfId="0" applyFont="1" applyBorder="1" applyAlignment="1">
      <alignment horizontal="left"/>
    </xf>
    <xf numFmtId="0" fontId="37" fillId="0" borderId="24" xfId="0" applyFont="1" applyBorder="1" applyAlignment="1">
      <alignment horizontal="left" vertical="center"/>
    </xf>
    <xf numFmtId="0" fontId="0" fillId="0" borderId="24" xfId="0" applyFont="1" applyBorder="1" applyAlignment="1">
      <alignment horizontal="left" vertical="center"/>
    </xf>
    <xf numFmtId="0" fontId="0" fillId="56" borderId="24" xfId="0" applyFont="1" applyFill="1" applyBorder="1" applyAlignment="1">
      <alignment horizontal="left"/>
    </xf>
    <xf numFmtId="0" fontId="0" fillId="56" borderId="24" xfId="0" applyFont="1" applyFill="1" applyBorder="1" applyAlignment="1">
      <alignment horizontal="left" vertical="center"/>
    </xf>
    <xf numFmtId="0" fontId="37" fillId="56" borderId="24" xfId="0" applyFont="1" applyFill="1" applyBorder="1" applyAlignment="1">
      <alignment horizontal="left" vertical="center"/>
    </xf>
    <xf numFmtId="0" fontId="0" fillId="59" borderId="24" xfId="0" applyFont="1" applyFill="1" applyBorder="1" applyAlignment="1">
      <alignment horizontal="left"/>
    </xf>
    <xf numFmtId="0" fontId="37" fillId="59" borderId="24" xfId="0" applyFont="1" applyFill="1" applyBorder="1" applyAlignment="1">
      <alignment horizontal="left" vertical="center"/>
    </xf>
    <xf numFmtId="0" fontId="0" fillId="0" borderId="26" xfId="0" applyBorder="1" applyAlignment="1">
      <alignment horizontal="left"/>
    </xf>
    <xf numFmtId="14" fontId="0" fillId="0" borderId="27" xfId="0" applyNumberFormat="1" applyFont="1" applyBorder="1" applyAlignment="1">
      <alignment horizontal="left" vertical="center"/>
    </xf>
    <xf numFmtId="0" fontId="0" fillId="0" borderId="27" xfId="0" applyFont="1" applyBorder="1" applyAlignment="1">
      <alignment horizontal="left" vertical="center"/>
    </xf>
    <xf numFmtId="0" fontId="0" fillId="56" borderId="26" xfId="0" applyFill="1" applyBorder="1" applyAlignment="1">
      <alignment horizontal="left"/>
    </xf>
    <xf numFmtId="14" fontId="0" fillId="56" borderId="27" xfId="0" applyNumberFormat="1" applyFont="1" applyFill="1" applyBorder="1" applyAlignment="1">
      <alignment horizontal="left" vertical="center"/>
    </xf>
    <xf numFmtId="0" fontId="0" fillId="59" borderId="26" xfId="0" applyFill="1" applyBorder="1" applyAlignment="1">
      <alignment horizontal="left"/>
    </xf>
    <xf numFmtId="0" fontId="0" fillId="59" borderId="27" xfId="0" applyFont="1" applyFill="1" applyBorder="1" applyAlignment="1">
      <alignment horizontal="left"/>
    </xf>
    <xf numFmtId="0" fontId="0" fillId="56" borderId="27" xfId="0" applyFont="1" applyFill="1" applyBorder="1" applyAlignment="1">
      <alignment horizontal="left" vertical="center"/>
    </xf>
    <xf numFmtId="0" fontId="0" fillId="0" borderId="27" xfId="0" applyFont="1" applyBorder="1" applyAlignment="1">
      <alignment horizontal="left"/>
    </xf>
    <xf numFmtId="14" fontId="37" fillId="0" borderId="27" xfId="0" applyNumberFormat="1" applyFont="1" applyBorder="1" applyAlignment="1">
      <alignment horizontal="left" vertical="center"/>
    </xf>
    <xf numFmtId="14" fontId="37" fillId="56" borderId="27" xfId="0" applyNumberFormat="1" applyFont="1" applyFill="1" applyBorder="1" applyAlignment="1">
      <alignment horizontal="left" vertical="center"/>
    </xf>
    <xf numFmtId="0" fontId="0" fillId="0" borderId="28" xfId="0" applyBorder="1" applyAlignment="1">
      <alignment horizontal="left"/>
    </xf>
    <xf numFmtId="0" fontId="0" fillId="0" borderId="29" xfId="0" applyFont="1" applyBorder="1" applyAlignment="1">
      <alignment horizontal="left"/>
    </xf>
    <xf numFmtId="0" fontId="37" fillId="0" borderId="29" xfId="0" applyFont="1" applyBorder="1" applyAlignment="1">
      <alignment horizontal="left" vertical="center"/>
    </xf>
    <xf numFmtId="0" fontId="0" fillId="0" borderId="29" xfId="0" applyFont="1" applyBorder="1" applyAlignment="1">
      <alignment horizontal="left" vertical="center"/>
    </xf>
    <xf numFmtId="14" fontId="0" fillId="0" borderId="30" xfId="0" applyNumberFormat="1" applyFont="1" applyBorder="1" applyAlignment="1">
      <alignment horizontal="left" vertical="center"/>
    </xf>
    <xf numFmtId="0" fontId="0" fillId="0" borderId="31" xfId="0" applyBorder="1" applyAlignment="1">
      <alignment horizontal="left"/>
    </xf>
    <xf numFmtId="0" fontId="0" fillId="0" borderId="33" xfId="0" applyFont="1" applyBorder="1" applyAlignment="1">
      <alignment horizontal="left"/>
    </xf>
    <xf numFmtId="0" fontId="37" fillId="0" borderId="33" xfId="0" applyFont="1" applyBorder="1" applyAlignment="1">
      <alignment horizontal="left" vertical="center"/>
    </xf>
    <xf numFmtId="0" fontId="0" fillId="0" borderId="33" xfId="0" applyFont="1" applyBorder="1" applyAlignment="1">
      <alignment horizontal="left" vertical="center"/>
    </xf>
    <xf numFmtId="14" fontId="0" fillId="0" borderId="32" xfId="0" applyNumberFormat="1" applyFont="1" applyBorder="1" applyAlignment="1">
      <alignment horizontal="left" vertical="center"/>
    </xf>
    <xf numFmtId="0" fontId="16" fillId="0" borderId="34" xfId="0" applyFont="1" applyBorder="1" applyAlignment="1">
      <alignment horizontal="left"/>
    </xf>
    <xf numFmtId="0" fontId="16" fillId="0" borderId="36" xfId="0" applyFont="1" applyBorder="1" applyAlignment="1">
      <alignment horizontal="left"/>
    </xf>
    <xf numFmtId="0" fontId="16" fillId="0" borderId="36" xfId="0" applyFont="1" applyBorder="1"/>
    <xf numFmtId="0" fontId="16" fillId="0" borderId="35" xfId="0" applyFont="1" applyBorder="1"/>
    <xf numFmtId="14" fontId="0" fillId="0" borderId="27" xfId="0" applyNumberFormat="1" applyBorder="1" applyAlignment="1">
      <alignment horizontal="center"/>
    </xf>
    <xf numFmtId="14" fontId="0" fillId="0" borderId="30" xfId="0" applyNumberFormat="1" applyBorder="1" applyAlignment="1">
      <alignment horizontal="center"/>
    </xf>
    <xf numFmtId="14" fontId="0" fillId="0" borderId="32" xfId="0" applyNumberFormat="1" applyBorder="1" applyAlignment="1">
      <alignment horizontal="center"/>
    </xf>
    <xf numFmtId="0" fontId="0" fillId="0" borderId="51" xfId="0" applyBorder="1" applyAlignment="1">
      <alignment horizontal="left" vertical="top" wrapText="1"/>
    </xf>
    <xf numFmtId="0" fontId="0" fillId="0" borderId="20" xfId="0" applyBorder="1" applyAlignment="1">
      <alignment horizontal="left" vertical="top" wrapText="1"/>
    </xf>
    <xf numFmtId="0" fontId="0" fillId="0" borderId="21" xfId="0" applyBorder="1" applyAlignment="1">
      <alignment horizontal="left" vertical="top" wrapText="1"/>
    </xf>
    <xf numFmtId="0" fontId="0" fillId="0" borderId="53" xfId="0" applyBorder="1" applyAlignment="1">
      <alignment horizontal="left" vertical="top" wrapText="1"/>
    </xf>
    <xf numFmtId="0" fontId="0" fillId="0" borderId="0" xfId="0" applyBorder="1" applyAlignment="1">
      <alignment horizontal="left" vertical="top" wrapText="1"/>
    </xf>
    <xf numFmtId="0" fontId="0" fillId="0" borderId="22" xfId="0" applyBorder="1" applyAlignment="1">
      <alignment horizontal="left" vertical="top" wrapText="1"/>
    </xf>
    <xf numFmtId="0" fontId="0" fillId="0" borderId="52" xfId="0" applyBorder="1" applyAlignment="1">
      <alignment horizontal="left" vertical="top" wrapText="1"/>
    </xf>
    <xf numFmtId="0" fontId="0" fillId="0" borderId="19" xfId="0" applyBorder="1" applyAlignment="1">
      <alignment horizontal="left" vertical="top" wrapText="1"/>
    </xf>
    <xf numFmtId="0" fontId="0" fillId="0" borderId="23" xfId="0" applyBorder="1" applyAlignment="1">
      <alignment horizontal="left" vertical="top" wrapText="1"/>
    </xf>
    <xf numFmtId="0" fontId="16" fillId="0" borderId="20" xfId="0" applyFont="1" applyBorder="1" applyAlignment="1">
      <alignment horizontal="center"/>
    </xf>
    <xf numFmtId="0" fontId="16" fillId="0" borderId="21" xfId="0" applyFont="1" applyBorder="1" applyAlignment="1">
      <alignment horizontal="center"/>
    </xf>
    <xf numFmtId="0" fontId="0" fillId="58" borderId="51" xfId="0" applyFill="1" applyBorder="1" applyAlignment="1">
      <alignment horizontal="center"/>
    </xf>
    <xf numFmtId="0" fontId="0" fillId="58" borderId="20" xfId="0" applyFill="1" applyBorder="1" applyAlignment="1">
      <alignment horizontal="center"/>
    </xf>
    <xf numFmtId="0" fontId="0" fillId="58" borderId="21" xfId="0" applyFill="1" applyBorder="1" applyAlignment="1">
      <alignment horizontal="center"/>
    </xf>
    <xf numFmtId="0" fontId="0" fillId="57" borderId="37" xfId="0" applyFill="1" applyBorder="1" applyAlignment="1">
      <alignment horizontal="center"/>
    </xf>
    <xf numFmtId="0" fontId="0" fillId="57" borderId="41" xfId="0" applyFill="1" applyBorder="1" applyAlignment="1">
      <alignment horizontal="center"/>
    </xf>
    <xf numFmtId="0" fontId="0" fillId="57" borderId="50" xfId="0" applyFill="1" applyBorder="1" applyAlignment="1">
      <alignment horizontal="center"/>
    </xf>
    <xf numFmtId="0" fontId="0" fillId="58" borderId="0" xfId="0" applyFill="1" applyAlignment="1">
      <alignment horizontal="center"/>
    </xf>
    <xf numFmtId="0" fontId="16" fillId="57" borderId="51" xfId="0" applyFont="1" applyFill="1" applyBorder="1" applyAlignment="1">
      <alignment horizontal="center"/>
    </xf>
    <xf numFmtId="0" fontId="16" fillId="57" borderId="20" xfId="0" applyFont="1" applyFill="1" applyBorder="1" applyAlignment="1">
      <alignment horizontal="center"/>
    </xf>
    <xf numFmtId="0" fontId="16" fillId="57" borderId="21" xfId="0" applyFont="1" applyFill="1" applyBorder="1" applyAlignment="1">
      <alignment horizontal="center"/>
    </xf>
    <xf numFmtId="0" fontId="16" fillId="0" borderId="37" xfId="0" applyFont="1" applyBorder="1" applyAlignment="1">
      <alignment horizontal="center"/>
    </xf>
    <xf numFmtId="0" fontId="16" fillId="0" borderId="41" xfId="0" applyFont="1" applyBorder="1" applyAlignment="1">
      <alignment horizontal="center"/>
    </xf>
    <xf numFmtId="0" fontId="16" fillId="0" borderId="50" xfId="0" applyFont="1" applyBorder="1" applyAlignment="1">
      <alignment horizontal="center"/>
    </xf>
  </cellXfs>
  <cellStyles count="198">
    <cellStyle name="20% - Accent1" xfId="19" builtinId="30" customBuiltin="1"/>
    <cellStyle name="20% - Accent1 2" xfId="47"/>
    <cellStyle name="20% - Accent1 3" xfId="149"/>
    <cellStyle name="20% - Accent2" xfId="23" builtinId="34" customBuiltin="1"/>
    <cellStyle name="20% - Accent2 2" xfId="48"/>
    <cellStyle name="20% - Accent2 3" xfId="150"/>
    <cellStyle name="20% - Accent3" xfId="27" builtinId="38" customBuiltin="1"/>
    <cellStyle name="20% - Accent3 2" xfId="49"/>
    <cellStyle name="20% - Accent3 3" xfId="151"/>
    <cellStyle name="20% - Accent4" xfId="31" builtinId="42" customBuiltin="1"/>
    <cellStyle name="20% - Accent4 2" xfId="50"/>
    <cellStyle name="20% - Accent4 3" xfId="152"/>
    <cellStyle name="20% - Accent5" xfId="35" builtinId="46" customBuiltin="1"/>
    <cellStyle name="20% - Accent5 2" xfId="51"/>
    <cellStyle name="20% - Accent5 3" xfId="153"/>
    <cellStyle name="20% - Accent6" xfId="39" builtinId="50" customBuiltin="1"/>
    <cellStyle name="20% - Accent6 2" xfId="52"/>
    <cellStyle name="20% - Accent6 3" xfId="154"/>
    <cellStyle name="40% - Accent1" xfId="20" builtinId="31" customBuiltin="1"/>
    <cellStyle name="40% - Accent1 2" xfId="53"/>
    <cellStyle name="40% - Accent1 3" xfId="155"/>
    <cellStyle name="40% - Accent2" xfId="24" builtinId="35" customBuiltin="1"/>
    <cellStyle name="40% - Accent2 2" xfId="54"/>
    <cellStyle name="40% - Accent2 3" xfId="156"/>
    <cellStyle name="40% - Accent3" xfId="28" builtinId="39" customBuiltin="1"/>
    <cellStyle name="40% - Accent3 2" xfId="55"/>
    <cellStyle name="40% - Accent3 3" xfId="157"/>
    <cellStyle name="40% - Accent4" xfId="32" builtinId="43" customBuiltin="1"/>
    <cellStyle name="40% - Accent4 2" xfId="56"/>
    <cellStyle name="40% - Accent4 3" xfId="158"/>
    <cellStyle name="40% - Accent5" xfId="36" builtinId="47" customBuiltin="1"/>
    <cellStyle name="40% - Accent5 2" xfId="57"/>
    <cellStyle name="40% - Accent5 3" xfId="159"/>
    <cellStyle name="40% - Accent6" xfId="40" builtinId="51" customBuiltin="1"/>
    <cellStyle name="40% - Accent6 2" xfId="58"/>
    <cellStyle name="40% - Accent6 3" xfId="160"/>
    <cellStyle name="60% - Accent1" xfId="21" builtinId="32" customBuiltin="1"/>
    <cellStyle name="60% - Accent1 2" xfId="59"/>
    <cellStyle name="60% - Accent1 3" xfId="161"/>
    <cellStyle name="60% - Accent2" xfId="25" builtinId="36" customBuiltin="1"/>
    <cellStyle name="60% - Accent2 2" xfId="60"/>
    <cellStyle name="60% - Accent2 3" xfId="162"/>
    <cellStyle name="60% - Accent3" xfId="29" builtinId="40" customBuiltin="1"/>
    <cellStyle name="60% - Accent3 2" xfId="61"/>
    <cellStyle name="60% - Accent3 3" xfId="163"/>
    <cellStyle name="60% - Accent4" xfId="33" builtinId="44" customBuiltin="1"/>
    <cellStyle name="60% - Accent4 2" xfId="62"/>
    <cellStyle name="60% - Accent4 3" xfId="164"/>
    <cellStyle name="60% - Accent5" xfId="37" builtinId="48" customBuiltin="1"/>
    <cellStyle name="60% - Accent5 2" xfId="63"/>
    <cellStyle name="60% - Accent5 3" xfId="165"/>
    <cellStyle name="60% - Accent6" xfId="41" builtinId="52" customBuiltin="1"/>
    <cellStyle name="60% - Accent6 2" xfId="64"/>
    <cellStyle name="60% - Accent6 3" xfId="166"/>
    <cellStyle name="Accent1" xfId="18" builtinId="29" customBuiltin="1"/>
    <cellStyle name="Accent1 2" xfId="65"/>
    <cellStyle name="Accent1 3" xfId="167"/>
    <cellStyle name="Accent2" xfId="22" builtinId="33" customBuiltin="1"/>
    <cellStyle name="Accent2 2" xfId="66"/>
    <cellStyle name="Accent2 3" xfId="168"/>
    <cellStyle name="Accent3" xfId="26" builtinId="37" customBuiltin="1"/>
    <cellStyle name="Accent3 2" xfId="67"/>
    <cellStyle name="Accent3 3" xfId="169"/>
    <cellStyle name="Accent4" xfId="30" builtinId="41" customBuiltin="1"/>
    <cellStyle name="Accent4 2" xfId="68"/>
    <cellStyle name="Accent4 3" xfId="170"/>
    <cellStyle name="Accent5" xfId="34" builtinId="45" customBuiltin="1"/>
    <cellStyle name="Accent5 2" xfId="69"/>
    <cellStyle name="Accent5 3" xfId="171"/>
    <cellStyle name="Accent6" xfId="38" builtinId="49" customBuiltin="1"/>
    <cellStyle name="Accent6 2" xfId="70"/>
    <cellStyle name="Accent6 3" xfId="172"/>
    <cellStyle name="Bad" xfId="7" builtinId="27" customBuiltin="1"/>
    <cellStyle name="Bad 2" xfId="71"/>
    <cellStyle name="Bad 3" xfId="173"/>
    <cellStyle name="Calculation" xfId="11" builtinId="22" customBuiltin="1"/>
    <cellStyle name="Calculation 2" xfId="72"/>
    <cellStyle name="Calculation 2 2" xfId="73"/>
    <cellStyle name="Calculation 2 2 2" xfId="74"/>
    <cellStyle name="Calculation 3" xfId="174"/>
    <cellStyle name="Check Cell" xfId="13" builtinId="23" customBuiltin="1"/>
    <cellStyle name="Check Cell 2" xfId="75"/>
    <cellStyle name="Check Cell 3" xfId="175"/>
    <cellStyle name="Currency 2" xfId="43"/>
    <cellStyle name="Currency 2 2" xfId="76"/>
    <cellStyle name="Currency 2 2 2" xfId="120"/>
    <cellStyle name="Currency 2 3" xfId="119"/>
    <cellStyle name="Currency 2 4" xfId="148"/>
    <cellStyle name="Currency 2 4 2" xfId="194"/>
    <cellStyle name="Currency 3" xfId="77"/>
    <cellStyle name="Currency 3 2" xfId="121"/>
    <cellStyle name="Currency 4" xfId="145"/>
    <cellStyle name="Currency 4 2" xfId="190"/>
    <cellStyle name="Currency 4 2 2" xfId="196"/>
    <cellStyle name="Currency 4 3" xfId="193"/>
    <cellStyle name="Explanatory Text" xfId="16" builtinId="53" customBuiltin="1"/>
    <cellStyle name="Explanatory Text 2" xfId="78"/>
    <cellStyle name="Explanatory Text 3" xfId="176"/>
    <cellStyle name="Good" xfId="6" builtinId="26" customBuiltin="1"/>
    <cellStyle name="Good 2" xfId="79"/>
    <cellStyle name="Good 3" xfId="177"/>
    <cellStyle name="Heading 1" xfId="2" builtinId="16" customBuiltin="1"/>
    <cellStyle name="Heading 1 2" xfId="80"/>
    <cellStyle name="Heading 1 3" xfId="178"/>
    <cellStyle name="Heading 2" xfId="3" builtinId="17" customBuiltin="1"/>
    <cellStyle name="Heading 2 2" xfId="81"/>
    <cellStyle name="Heading 2 3" xfId="179"/>
    <cellStyle name="Heading 3" xfId="4" builtinId="18" customBuiltin="1"/>
    <cellStyle name="Heading 3 2" xfId="82"/>
    <cellStyle name="Heading 3 3" xfId="180"/>
    <cellStyle name="Heading 4" xfId="5" builtinId="19" customBuiltin="1"/>
    <cellStyle name="Heading 4 2" xfId="83"/>
    <cellStyle name="Heading 4 3" xfId="181"/>
    <cellStyle name="Input" xfId="9" builtinId="20" customBuiltin="1"/>
    <cellStyle name="Input 2" xfId="84"/>
    <cellStyle name="Input 2 2" xfId="85"/>
    <cellStyle name="Input 2 2 2" xfId="86"/>
    <cellStyle name="Input 3" xfId="182"/>
    <cellStyle name="Linked Cell" xfId="12" builtinId="24" customBuiltin="1"/>
    <cellStyle name="Linked Cell 2" xfId="87"/>
    <cellStyle name="Linked Cell 3" xfId="183"/>
    <cellStyle name="Neutral" xfId="8" builtinId="28" customBuiltin="1"/>
    <cellStyle name="Neutral 2" xfId="88"/>
    <cellStyle name="Neutral 3" xfId="184"/>
    <cellStyle name="Normal" xfId="0" builtinId="0"/>
    <cellStyle name="Normal 2" xfId="42"/>
    <cellStyle name="Normal 2 2" xfId="46"/>
    <cellStyle name="Normal 2 2 2" xfId="118"/>
    <cellStyle name="Normal 2 3" xfId="45"/>
    <cellStyle name="Normal 3" xfId="89"/>
    <cellStyle name="Normal 3 2" xfId="122"/>
    <cellStyle name="Normal 4" xfId="90"/>
    <cellStyle name="Normal 5" xfId="44"/>
    <cellStyle name="Normal 5 2" xfId="92"/>
    <cellStyle name="Normal 5 2 2" xfId="124"/>
    <cellStyle name="Normal 5 3" xfId="123"/>
    <cellStyle name="Normal 5 4" xfId="91"/>
    <cellStyle name="Normal 5 5" xfId="143"/>
    <cellStyle name="Normal 5 5 2" xfId="147"/>
    <cellStyle name="Normal 5 6" xfId="144"/>
    <cellStyle name="Normal 5 6 2" xfId="192"/>
    <cellStyle name="Normal 5 7" xfId="189"/>
    <cellStyle name="Normal 5 7 2" xfId="195"/>
    <cellStyle name="Normal 6" xfId="93"/>
    <cellStyle name="Normal 6 2" xfId="125"/>
    <cellStyle name="Normal 7" xfId="142"/>
    <cellStyle name="Normal 7 2" xfId="146"/>
    <cellStyle name="Normal 8" xfId="191"/>
    <cellStyle name="Normal 8 2" xfId="197"/>
    <cellStyle name="Note" xfId="15" builtinId="10" customBuiltin="1"/>
    <cellStyle name="Note 2" xfId="94"/>
    <cellStyle name="Note 2 2" xfId="95"/>
    <cellStyle name="Note 2 2 2" xfId="96"/>
    <cellStyle name="Note 2 2 2 2" xfId="97"/>
    <cellStyle name="Note 2 2 2 2 2" xfId="129"/>
    <cellStyle name="Note 2 2 2 3" xfId="128"/>
    <cellStyle name="Note 2 2 3" xfId="127"/>
    <cellStyle name="Note 2 3" xfId="98"/>
    <cellStyle name="Note 2 3 2" xfId="99"/>
    <cellStyle name="Note 2 3 2 2" xfId="131"/>
    <cellStyle name="Note 2 3 3" xfId="130"/>
    <cellStyle name="Note 2 4" xfId="126"/>
    <cellStyle name="Note 3" xfId="100"/>
    <cellStyle name="Note 3 2" xfId="101"/>
    <cellStyle name="Note 3 2 2" xfId="102"/>
    <cellStyle name="Note 3 2 2 2" xfId="103"/>
    <cellStyle name="Note 3 2 2 2 2" xfId="135"/>
    <cellStyle name="Note 3 2 2 3" xfId="134"/>
    <cellStyle name="Note 3 2 3" xfId="133"/>
    <cellStyle name="Note 3 3" xfId="104"/>
    <cellStyle name="Note 3 3 2" xfId="105"/>
    <cellStyle name="Note 3 3 2 2" xfId="137"/>
    <cellStyle name="Note 3 3 3" xfId="136"/>
    <cellStyle name="Note 3 4" xfId="132"/>
    <cellStyle name="Note 4" xfId="106"/>
    <cellStyle name="Note 4 2" xfId="107"/>
    <cellStyle name="Note 4 2 2" xfId="108"/>
    <cellStyle name="Note 4 2 2 2" xfId="140"/>
    <cellStyle name="Note 4 2 3" xfId="139"/>
    <cellStyle name="Note 4 3" xfId="109"/>
    <cellStyle name="Note 4 3 2" xfId="141"/>
    <cellStyle name="Note 4 4" xfId="138"/>
    <cellStyle name="Output" xfId="10" builtinId="21" customBuiltin="1"/>
    <cellStyle name="Output 2" xfId="110"/>
    <cellStyle name="Output 2 2" xfId="111"/>
    <cellStyle name="Output 2 2 2" xfId="112"/>
    <cellStyle name="Output 3" xfId="185"/>
    <cellStyle name="Title" xfId="1" builtinId="15" customBuiltin="1"/>
    <cellStyle name="Title 2" xfId="113"/>
    <cellStyle name="Title 3" xfId="186"/>
    <cellStyle name="Total" xfId="17" builtinId="25" customBuiltin="1"/>
    <cellStyle name="Total 2" xfId="114"/>
    <cellStyle name="Total 2 2" xfId="115"/>
    <cellStyle name="Total 2 2 2" xfId="116"/>
    <cellStyle name="Total 3" xfId="187"/>
    <cellStyle name="Warning Text" xfId="14" builtinId="11" customBuiltin="1"/>
    <cellStyle name="Warning Text 2" xfId="117"/>
    <cellStyle name="Warning Text 3" xfId="188"/>
  </cellStyles>
  <dxfs count="0"/>
  <tableStyles count="0" defaultTableStyle="TableStyleMedium2" defaultPivotStyle="PivotStyleLight16"/>
  <colors>
    <mruColors>
      <color rgb="FF008080"/>
      <color rgb="FFFF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tiff"/></Relationships>
</file>

<file path=xl/drawings/drawing1.xml><?xml version="1.0" encoding="utf-8"?>
<xdr:wsDr xmlns:xdr="http://schemas.openxmlformats.org/drawingml/2006/spreadsheetDrawing" xmlns:a="http://schemas.openxmlformats.org/drawingml/2006/main">
  <xdr:twoCellAnchor editAs="oneCell">
    <xdr:from>
      <xdr:col>1</xdr:col>
      <xdr:colOff>273844</xdr:colOff>
      <xdr:row>2</xdr:row>
      <xdr:rowOff>0</xdr:rowOff>
    </xdr:from>
    <xdr:to>
      <xdr:col>5</xdr:col>
      <xdr:colOff>315515</xdr:colOff>
      <xdr:row>25</xdr:row>
      <xdr:rowOff>11906</xdr:rowOff>
    </xdr:to>
    <xdr:pic>
      <xdr:nvPicPr>
        <xdr:cNvPr id="6" name="Picture 5"/>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l="5949" t="2805" r="21439"/>
        <a:stretch/>
      </xdr:blipFill>
      <xdr:spPr>
        <a:xfrm>
          <a:off x="885032" y="396875"/>
          <a:ext cx="2486421" cy="4401344"/>
        </a:xfrm>
        <a:prstGeom prst="rect">
          <a:avLst/>
        </a:prstGeom>
      </xdr:spPr>
    </xdr:pic>
    <xdr:clientData/>
  </xdr:twoCellAnchor>
  <xdr:twoCellAnchor>
    <xdr:from>
      <xdr:col>4</xdr:col>
      <xdr:colOff>506015</xdr:colOff>
      <xdr:row>3</xdr:row>
      <xdr:rowOff>0</xdr:rowOff>
    </xdr:from>
    <xdr:to>
      <xdr:col>4</xdr:col>
      <xdr:colOff>511966</xdr:colOff>
      <xdr:row>24</xdr:row>
      <xdr:rowOff>148828</xdr:rowOff>
    </xdr:to>
    <xdr:cxnSp macro="">
      <xdr:nvCxnSpPr>
        <xdr:cNvPr id="7" name="Straight Connector 6"/>
        <xdr:cNvCxnSpPr/>
      </xdr:nvCxnSpPr>
      <xdr:spPr>
        <a:xfrm flipH="1">
          <a:off x="2934890" y="571500"/>
          <a:ext cx="5951" cy="4149328"/>
        </a:xfrm>
        <a:prstGeom prst="line">
          <a:avLst/>
        </a:prstGeom>
      </xdr:spPr>
      <xdr:style>
        <a:lnRef idx="2">
          <a:schemeClr val="accent6"/>
        </a:lnRef>
        <a:fillRef idx="0">
          <a:schemeClr val="accent6"/>
        </a:fillRef>
        <a:effectRef idx="1">
          <a:schemeClr val="accent6"/>
        </a:effectRef>
        <a:fontRef idx="minor">
          <a:schemeClr val="tx1"/>
        </a:fontRef>
      </xdr:style>
    </xdr:cxnSp>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4</xdr:row>
      <xdr:rowOff>177800</xdr:rowOff>
    </xdr:from>
    <xdr:to>
      <xdr:col>15</xdr:col>
      <xdr:colOff>449036</xdr:colOff>
      <xdr:row>161</xdr:row>
      <xdr:rowOff>24493</xdr:rowOff>
    </xdr:to>
    <xdr:pic>
      <xdr:nvPicPr>
        <xdr:cNvPr id="2" name="Picture 1"/>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t="2758" r="42126" b="5810"/>
        <a:stretch/>
      </xdr:blipFill>
      <xdr:spPr>
        <a:xfrm>
          <a:off x="612321" y="939800"/>
          <a:ext cx="8776608" cy="297688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workbookViewId="0">
      <selection activeCell="B35" sqref="B35"/>
    </sheetView>
  </sheetViews>
  <sheetFormatPr defaultRowHeight="15" x14ac:dyDescent="0.25"/>
  <cols>
    <col min="1" max="1" width="15.5703125" bestFit="1" customWidth="1"/>
    <col min="2" max="3" width="15.5703125" style="3" customWidth="1"/>
    <col min="4" max="4" width="14.140625" style="3" bestFit="1" customWidth="1"/>
    <col min="5" max="8" width="9.140625" style="3"/>
    <col min="9" max="9" width="9.5703125" style="3" customWidth="1"/>
    <col min="10" max="11" width="9.140625" style="3"/>
    <col min="12" max="13" width="3.7109375" style="3" customWidth="1"/>
    <col min="14" max="14" width="58.140625" bestFit="1" customWidth="1"/>
    <col min="15" max="15" width="37.42578125" bestFit="1" customWidth="1"/>
    <col min="16" max="16" width="22.85546875" bestFit="1" customWidth="1"/>
    <col min="17" max="17" width="27.7109375" bestFit="1" customWidth="1"/>
    <col min="18" max="18" width="12.42578125" bestFit="1" customWidth="1"/>
  </cols>
  <sheetData>
    <row r="1" spans="1:18" s="5" customFormat="1" ht="15.75" thickBot="1" x14ac:dyDescent="0.3">
      <c r="B1" s="3"/>
      <c r="C1" s="3"/>
      <c r="D1" s="3"/>
      <c r="E1" s="119" t="s">
        <v>17</v>
      </c>
      <c r="F1" s="120"/>
      <c r="G1" s="120"/>
      <c r="H1" s="120"/>
      <c r="I1" s="120"/>
      <c r="J1" s="120"/>
      <c r="K1" s="120"/>
      <c r="L1" s="120"/>
      <c r="M1" s="120"/>
      <c r="N1" s="121"/>
      <c r="O1" s="117" t="s">
        <v>337</v>
      </c>
      <c r="P1" s="117"/>
      <c r="Q1" s="117"/>
      <c r="R1" s="118"/>
    </row>
    <row r="2" spans="1:18" ht="15.75" thickBot="1" x14ac:dyDescent="0.3">
      <c r="A2" s="41" t="s">
        <v>338</v>
      </c>
      <c r="B2" s="22" t="s">
        <v>316</v>
      </c>
      <c r="C2" s="28" t="s">
        <v>311</v>
      </c>
      <c r="D2" s="24" t="s">
        <v>322</v>
      </c>
      <c r="E2" s="21" t="s">
        <v>1</v>
      </c>
      <c r="F2" s="23" t="s">
        <v>2</v>
      </c>
      <c r="G2" s="23" t="s">
        <v>3</v>
      </c>
      <c r="H2" s="23" t="s">
        <v>4</v>
      </c>
      <c r="I2" s="23" t="s">
        <v>5</v>
      </c>
      <c r="J2" s="23" t="s">
        <v>6</v>
      </c>
      <c r="K2" s="23" t="s">
        <v>7</v>
      </c>
      <c r="L2" s="23" t="s">
        <v>8</v>
      </c>
      <c r="M2" s="23" t="s">
        <v>14</v>
      </c>
      <c r="N2" s="60" t="s">
        <v>18</v>
      </c>
      <c r="O2" s="101" t="s">
        <v>299</v>
      </c>
      <c r="P2" s="103" t="s">
        <v>300</v>
      </c>
      <c r="Q2" s="103" t="s">
        <v>301</v>
      </c>
      <c r="R2" s="104" t="s">
        <v>302</v>
      </c>
    </row>
    <row r="3" spans="1:18" x14ac:dyDescent="0.25">
      <c r="A3" s="39" t="s">
        <v>53</v>
      </c>
      <c r="B3" s="40">
        <v>17</v>
      </c>
      <c r="C3" s="29">
        <v>1</v>
      </c>
      <c r="D3" s="25">
        <v>4</v>
      </c>
      <c r="E3" s="19">
        <v>23</v>
      </c>
      <c r="F3" s="20">
        <v>7</v>
      </c>
      <c r="G3" s="20">
        <v>11</v>
      </c>
      <c r="H3" s="20">
        <v>11</v>
      </c>
      <c r="I3" s="20">
        <v>221</v>
      </c>
      <c r="J3" s="20">
        <v>87</v>
      </c>
      <c r="K3" s="20">
        <v>178</v>
      </c>
      <c r="L3" s="20"/>
      <c r="M3" s="20"/>
      <c r="N3" s="61" t="s">
        <v>324</v>
      </c>
      <c r="O3" s="57" t="str">
        <f>VLOOKUP($B3,'C) CGF vs MLST'!$Q$6:$AG$161,14,FALSE)</f>
        <v>horse feces 1</v>
      </c>
      <c r="P3" s="58" t="str">
        <f>VLOOKUP($B3,'C) CGF vs MLST'!$Q$6:$AG$161,15,FALSE)</f>
        <v>animal feces</v>
      </c>
      <c r="Q3" s="58" t="str">
        <f>VLOOKUP($B3,'C) CGF vs MLST'!$Q$6:$AG$161,16,FALSE)</f>
        <v>Diamond City, AB, CA</v>
      </c>
      <c r="R3" s="107">
        <f>VLOOKUP($B3,'C) CGF vs MLST'!$Q$6:$AG$161,17,FALSE)</f>
        <v>39851</v>
      </c>
    </row>
    <row r="4" spans="1:18" s="1" customFormat="1" x14ac:dyDescent="0.25">
      <c r="A4" s="33" t="s">
        <v>85</v>
      </c>
      <c r="B4" s="34">
        <v>40</v>
      </c>
      <c r="C4" s="30">
        <v>7</v>
      </c>
      <c r="D4" s="26"/>
      <c r="E4" s="15">
        <v>15</v>
      </c>
      <c r="F4" s="13">
        <v>66</v>
      </c>
      <c r="G4" s="13">
        <v>124</v>
      </c>
      <c r="H4" s="13">
        <v>37</v>
      </c>
      <c r="I4" s="13">
        <v>178</v>
      </c>
      <c r="J4" s="13">
        <v>2</v>
      </c>
      <c r="K4" s="13">
        <v>6</v>
      </c>
      <c r="L4" s="13"/>
      <c r="M4" s="13"/>
      <c r="N4" s="64" t="s">
        <v>325</v>
      </c>
      <c r="O4" s="50" t="str">
        <f>VLOOKUP($B4,'C) CGF vs MLST'!$Q$6:$AG$161,14,FALSE)</f>
        <v>Lethbridge raw sewage 6</v>
      </c>
      <c r="P4" s="32" t="str">
        <f>VLOOKUP($B4,'C) CGF vs MLST'!$Q$6:$AG$161,15,FALSE)</f>
        <v>sewage</v>
      </c>
      <c r="Q4" s="32" t="str">
        <f>VLOOKUP($B4,'C) CGF vs MLST'!$Q$6:$AG$161,16,FALSE)</f>
        <v>Lethbridge, AB, CA</v>
      </c>
      <c r="R4" s="105">
        <f>VLOOKUP($B4,'C) CGF vs MLST'!$Q$6:$AG$161,17,FALSE)</f>
        <v>40028</v>
      </c>
    </row>
    <row r="5" spans="1:18" x14ac:dyDescent="0.25">
      <c r="A5" s="33" t="s">
        <v>120</v>
      </c>
      <c r="B5" s="34">
        <v>64</v>
      </c>
      <c r="C5" s="30">
        <v>8</v>
      </c>
      <c r="D5" s="26">
        <v>13</v>
      </c>
      <c r="E5" s="15">
        <v>23</v>
      </c>
      <c r="F5" s="13">
        <v>7</v>
      </c>
      <c r="G5" s="13">
        <v>34</v>
      </c>
      <c r="H5" s="13">
        <v>19</v>
      </c>
      <c r="I5" s="13">
        <v>176</v>
      </c>
      <c r="J5" s="13">
        <v>76</v>
      </c>
      <c r="K5" s="13">
        <v>51</v>
      </c>
      <c r="L5" s="13"/>
      <c r="M5" s="13"/>
      <c r="N5" s="64" t="s">
        <v>326</v>
      </c>
      <c r="O5" s="50" t="str">
        <f>VLOOKUP($B5,'C) CGF vs MLST'!$Q$6:$AG$161,14,FALSE)</f>
        <v>Old man river 3</v>
      </c>
      <c r="P5" s="32" t="str">
        <f>VLOOKUP($B5,'C) CGF vs MLST'!$Q$6:$AG$161,15,FALSE)</f>
        <v>surface water</v>
      </c>
      <c r="Q5" s="32" t="str">
        <f>VLOOKUP($B5,'C) CGF vs MLST'!$Q$6:$AG$161,16,FALSE)</f>
        <v>Oldman river, AB, CA</v>
      </c>
      <c r="R5" s="105">
        <f>VLOOKUP($B5,'C) CGF vs MLST'!$Q$6:$AG$161,17,FALSE)</f>
        <v>39634</v>
      </c>
    </row>
    <row r="6" spans="1:18" x14ac:dyDescent="0.25">
      <c r="A6" s="35" t="s">
        <v>9</v>
      </c>
      <c r="B6" s="36">
        <v>68</v>
      </c>
      <c r="C6" s="30"/>
      <c r="D6" s="26"/>
      <c r="E6" s="15">
        <v>150</v>
      </c>
      <c r="F6" s="13">
        <v>4</v>
      </c>
      <c r="G6" s="13">
        <v>1</v>
      </c>
      <c r="H6" s="13">
        <v>122</v>
      </c>
      <c r="I6" s="13">
        <v>220</v>
      </c>
      <c r="J6" s="13">
        <v>194</v>
      </c>
      <c r="K6" s="13">
        <v>52</v>
      </c>
      <c r="L6" s="13"/>
      <c r="M6" s="13"/>
      <c r="N6" s="64" t="s">
        <v>327</v>
      </c>
      <c r="O6" s="50" t="str">
        <f>VLOOKUP($B6,'C) CGF vs MLST'!$Q$6:$AG$161,14,FALSE)</f>
        <v>7h1h</v>
      </c>
      <c r="P6" s="32" t="str">
        <f>VLOOKUP($B6,'C) CGF vs MLST'!$Q$6:$AG$161,15,FALSE)</f>
        <v>reference strain 7h1h</v>
      </c>
      <c r="Q6" s="32"/>
      <c r="R6" s="105"/>
    </row>
    <row r="7" spans="1:18" x14ac:dyDescent="0.25">
      <c r="A7" s="33" t="s">
        <v>126</v>
      </c>
      <c r="B7" s="34">
        <v>69</v>
      </c>
      <c r="C7" s="30">
        <v>9</v>
      </c>
      <c r="D7" s="26">
        <v>14</v>
      </c>
      <c r="E7" s="15">
        <v>4</v>
      </c>
      <c r="F7" s="13">
        <v>133</v>
      </c>
      <c r="G7" s="13">
        <v>1</v>
      </c>
      <c r="H7" s="13">
        <v>15</v>
      </c>
      <c r="I7" s="13">
        <v>346</v>
      </c>
      <c r="J7" s="13">
        <v>102</v>
      </c>
      <c r="K7" s="13">
        <v>6</v>
      </c>
      <c r="L7" s="13"/>
      <c r="M7" s="13"/>
      <c r="N7" s="64" t="s">
        <v>328</v>
      </c>
      <c r="O7" s="50" t="str">
        <f>VLOOKUP($B7,'C) CGF vs MLST'!$Q$6:$AG$161,14,FALSE)</f>
        <v>diarrheic human 3</v>
      </c>
      <c r="P7" s="32" t="str">
        <f>VLOOKUP($B7,'C) CGF vs MLST'!$Q$6:$AG$161,15,FALSE)</f>
        <v>human stool</v>
      </c>
      <c r="Q7" s="32" t="str">
        <f>VLOOKUP($B7,'C) CGF vs MLST'!$Q$6:$AG$161,16,FALSE)</f>
        <v>Lethbridge, AB, CA</v>
      </c>
      <c r="R7" s="105" t="str">
        <f>VLOOKUP($B7,'C) CGF vs MLST'!$Q$6:$AG$161,17,FALSE)</f>
        <v>27/04/2009</v>
      </c>
    </row>
    <row r="8" spans="1:18" x14ac:dyDescent="0.25">
      <c r="A8" s="33" t="s">
        <v>148</v>
      </c>
      <c r="B8" s="34">
        <v>82</v>
      </c>
      <c r="C8" s="30">
        <v>3</v>
      </c>
      <c r="D8" s="26">
        <v>17</v>
      </c>
      <c r="E8" s="15">
        <v>4</v>
      </c>
      <c r="F8" s="13">
        <v>4</v>
      </c>
      <c r="G8" s="13">
        <v>4</v>
      </c>
      <c r="H8" s="13">
        <v>4</v>
      </c>
      <c r="I8" s="13">
        <v>139</v>
      </c>
      <c r="J8" s="13">
        <v>4</v>
      </c>
      <c r="K8" s="13">
        <v>89</v>
      </c>
      <c r="L8" s="13">
        <v>18</v>
      </c>
      <c r="M8" s="13"/>
      <c r="N8" s="64" t="s">
        <v>308</v>
      </c>
      <c r="O8" s="50" t="str">
        <f>VLOOKUP($B8,'C) CGF vs MLST'!$Q$6:$AG$161,14,FALSE)</f>
        <v>pig feces 3</v>
      </c>
      <c r="P8" s="32" t="str">
        <f>VLOOKUP($B8,'C) CGF vs MLST'!$Q$6:$AG$161,15,FALSE)</f>
        <v>animal feces</v>
      </c>
      <c r="Q8" s="32" t="str">
        <f>VLOOKUP($B8,'C) CGF vs MLST'!$Q$6:$AG$161,16,FALSE)</f>
        <v>Lethbridge, AB, CA</v>
      </c>
      <c r="R8" s="105">
        <f>VLOOKUP($B8,'C) CGF vs MLST'!$Q$6:$AG$161,17,FALSE)</f>
        <v>40155</v>
      </c>
    </row>
    <row r="9" spans="1:18" x14ac:dyDescent="0.25">
      <c r="A9" s="83" t="s">
        <v>173</v>
      </c>
      <c r="B9" s="34">
        <v>100</v>
      </c>
      <c r="C9" s="30">
        <v>3</v>
      </c>
      <c r="D9" s="26">
        <v>21</v>
      </c>
      <c r="E9" s="15">
        <v>14</v>
      </c>
      <c r="F9" s="13">
        <v>45</v>
      </c>
      <c r="G9" s="13">
        <v>128</v>
      </c>
      <c r="H9" s="13">
        <v>55</v>
      </c>
      <c r="I9" s="13">
        <v>47</v>
      </c>
      <c r="J9" s="13">
        <v>17</v>
      </c>
      <c r="K9" s="13">
        <v>50</v>
      </c>
      <c r="L9" s="13"/>
      <c r="M9" s="13"/>
      <c r="N9" s="64" t="s">
        <v>329</v>
      </c>
      <c r="O9" s="50" t="str">
        <f>VLOOKUP($B9,'C) CGF vs MLST'!$Q$6:$AG$161,14,FALSE)</f>
        <v xml:space="preserve">diarrheic human 1 </v>
      </c>
      <c r="P9" s="32" t="str">
        <f>VLOOKUP($B9,'C) CGF vs MLST'!$Q$6:$AG$161,15,FALSE)</f>
        <v>human stool</v>
      </c>
      <c r="Q9" s="32" t="str">
        <f>VLOOKUP($B9,'C) CGF vs MLST'!$Q$6:$AG$161,16,FALSE)</f>
        <v>Blairmore, AB, CA</v>
      </c>
      <c r="R9" s="105" t="str">
        <f>VLOOKUP($B9,'C) CGF vs MLST'!$Q$6:$AG$161,17,FALSE)</f>
        <v>30/07/2008</v>
      </c>
    </row>
    <row r="10" spans="1:18" x14ac:dyDescent="0.25">
      <c r="A10" s="35" t="s">
        <v>12</v>
      </c>
      <c r="B10" s="36">
        <v>109</v>
      </c>
      <c r="C10" s="30"/>
      <c r="D10" s="26"/>
      <c r="E10" s="15">
        <v>3</v>
      </c>
      <c r="F10" s="13">
        <v>17</v>
      </c>
      <c r="G10" s="13">
        <v>16</v>
      </c>
      <c r="H10" s="13">
        <v>20</v>
      </c>
      <c r="I10" s="14" t="s">
        <v>318</v>
      </c>
      <c r="J10" s="13">
        <v>231</v>
      </c>
      <c r="K10" s="13">
        <v>7</v>
      </c>
      <c r="L10" s="13"/>
      <c r="M10" s="13"/>
      <c r="N10" s="64" t="s">
        <v>330</v>
      </c>
      <c r="O10" s="50" t="str">
        <f>VLOOKUP($B10,'C) CGF vs MLST'!$Q$6:$AG$161,14,FALSE)</f>
        <v>JV22</v>
      </c>
      <c r="P10" s="32" t="str">
        <f>VLOOKUP($B10,'C) CGF vs MLST'!$Q$6:$AG$161,15,FALSE)</f>
        <v>reference strain JV22</v>
      </c>
      <c r="Q10" s="32"/>
      <c r="R10" s="105"/>
    </row>
    <row r="11" spans="1:18" x14ac:dyDescent="0.25">
      <c r="A11" s="35" t="s">
        <v>13</v>
      </c>
      <c r="B11" s="36">
        <v>138</v>
      </c>
      <c r="C11" s="30"/>
      <c r="D11" s="26"/>
      <c r="E11" s="15">
        <v>1</v>
      </c>
      <c r="F11" s="13">
        <v>1</v>
      </c>
      <c r="G11" s="13">
        <v>1</v>
      </c>
      <c r="H11" s="13">
        <v>1</v>
      </c>
      <c r="I11" s="13">
        <v>1</v>
      </c>
      <c r="J11" s="13">
        <v>1</v>
      </c>
      <c r="K11" s="13">
        <v>1</v>
      </c>
      <c r="L11" s="13">
        <v>1</v>
      </c>
      <c r="M11" s="13"/>
      <c r="N11" s="64" t="s">
        <v>309</v>
      </c>
      <c r="O11" s="50" t="str">
        <f>VLOOKUP($B11,'C) CGF vs MLST'!$Q$6:$AG$161,14,FALSE)</f>
        <v>RM4018</v>
      </c>
      <c r="P11" s="32" t="str">
        <f>VLOOKUP($B11,'C) CGF vs MLST'!$Q$6:$AG$161,15,FALSE)</f>
        <v>reference strain RM4018</v>
      </c>
      <c r="Q11" s="32"/>
      <c r="R11" s="105"/>
    </row>
    <row r="12" spans="1:18" x14ac:dyDescent="0.25">
      <c r="A12" s="83" t="s">
        <v>242</v>
      </c>
      <c r="B12" s="34">
        <v>149</v>
      </c>
      <c r="C12" s="30">
        <v>2</v>
      </c>
      <c r="D12" s="26">
        <v>31</v>
      </c>
      <c r="E12" s="15">
        <v>209</v>
      </c>
      <c r="F12" s="13">
        <v>15</v>
      </c>
      <c r="G12" s="13">
        <v>15</v>
      </c>
      <c r="H12" s="13">
        <v>48</v>
      </c>
      <c r="I12" s="13">
        <v>169</v>
      </c>
      <c r="J12" s="13">
        <v>74</v>
      </c>
      <c r="K12" s="13">
        <v>86</v>
      </c>
      <c r="L12" s="13"/>
      <c r="M12" s="13"/>
      <c r="N12" s="64" t="s">
        <v>331</v>
      </c>
      <c r="O12" s="50" t="str">
        <f>VLOOKUP($B12,'C) CGF vs MLST'!$Q$6:$AG$161,14,FALSE)</f>
        <v>Non-diarrheic human 1</v>
      </c>
      <c r="P12" s="32" t="str">
        <f>VLOOKUP($B12,'C) CGF vs MLST'!$Q$6:$AG$161,15,FALSE)</f>
        <v>human stool</v>
      </c>
      <c r="Q12" s="32" t="str">
        <f>VLOOKUP($B12,'C) CGF vs MLST'!$Q$6:$AG$161,16,FALSE)</f>
        <v>Lethbridge, AB, CA</v>
      </c>
      <c r="R12" s="105">
        <f>VLOOKUP($B12,'C) CGF vs MLST'!$Q$6:$AG$161,17,FALSE)</f>
        <v>39817</v>
      </c>
    </row>
    <row r="13" spans="1:18" x14ac:dyDescent="0.25">
      <c r="A13" s="83" t="s">
        <v>244</v>
      </c>
      <c r="B13" s="34">
        <v>151</v>
      </c>
      <c r="C13" s="30">
        <v>2</v>
      </c>
      <c r="D13" s="26">
        <v>31</v>
      </c>
      <c r="E13" s="15">
        <v>209</v>
      </c>
      <c r="F13" s="13">
        <v>15</v>
      </c>
      <c r="G13" s="13">
        <v>15</v>
      </c>
      <c r="H13" s="13">
        <v>48</v>
      </c>
      <c r="I13" s="13">
        <v>169</v>
      </c>
      <c r="J13" s="13">
        <v>74</v>
      </c>
      <c r="K13" s="13">
        <v>86</v>
      </c>
      <c r="L13" s="13"/>
      <c r="M13" s="13"/>
      <c r="N13" s="64" t="s">
        <v>331</v>
      </c>
      <c r="O13" s="50" t="str">
        <f>VLOOKUP($B13,'C) CGF vs MLST'!$Q$6:$AG$161,14,FALSE)</f>
        <v>Non-diarrheic human 1</v>
      </c>
      <c r="P13" s="32" t="str">
        <f>VLOOKUP($B13,'C) CGF vs MLST'!$Q$6:$AG$161,15,FALSE)</f>
        <v>human stool</v>
      </c>
      <c r="Q13" s="32" t="str">
        <f>VLOOKUP($B13,'C) CGF vs MLST'!$Q$6:$AG$161,16,FALSE)</f>
        <v>Lethbridge, AB, CA</v>
      </c>
      <c r="R13" s="105" t="str">
        <f>VLOOKUP($B13,'C) CGF vs MLST'!$Q$6:$AG$161,17,FALSE)</f>
        <v>30/09/2008</v>
      </c>
    </row>
    <row r="14" spans="1:18" ht="15.75" thickBot="1" x14ac:dyDescent="0.3">
      <c r="A14" s="37" t="s">
        <v>11</v>
      </c>
      <c r="B14" s="38">
        <v>154</v>
      </c>
      <c r="C14" s="31"/>
      <c r="D14" s="27"/>
      <c r="E14" s="16">
        <v>55</v>
      </c>
      <c r="F14" s="17">
        <v>37</v>
      </c>
      <c r="G14" s="17">
        <v>32</v>
      </c>
      <c r="H14" s="17">
        <v>40</v>
      </c>
      <c r="I14" s="17">
        <v>71</v>
      </c>
      <c r="J14" s="17">
        <v>57</v>
      </c>
      <c r="K14" s="17">
        <v>32</v>
      </c>
      <c r="L14" s="17"/>
      <c r="M14" s="17"/>
      <c r="N14" s="65" t="s">
        <v>332</v>
      </c>
      <c r="O14" s="54" t="str">
        <f>VLOOKUP($B14,'C) CGF vs MLST'!$Q$6:$AG$161,14,FALSE)</f>
        <v>ED-1</v>
      </c>
      <c r="P14" s="55" t="str">
        <f>VLOOKUP($B14,'C) CGF vs MLST'!$Q$6:$AG$161,15,FALSE)</f>
        <v>reference strain ED-1</v>
      </c>
      <c r="Q14" s="55"/>
      <c r="R14" s="106"/>
    </row>
    <row r="16" spans="1:18" x14ac:dyDescent="0.25">
      <c r="D16" s="2" t="s">
        <v>321</v>
      </c>
      <c r="E16" s="3">
        <v>9</v>
      </c>
      <c r="F16" s="3">
        <v>9</v>
      </c>
      <c r="G16" s="3">
        <v>9</v>
      </c>
      <c r="H16" s="3">
        <v>11</v>
      </c>
      <c r="I16" s="3">
        <v>11</v>
      </c>
      <c r="J16" s="3">
        <v>11</v>
      </c>
      <c r="K16" s="3">
        <v>10</v>
      </c>
    </row>
    <row r="19" spans="1:14" x14ac:dyDescent="0.25">
      <c r="A19" s="8"/>
      <c r="B19" s="7" t="s">
        <v>319</v>
      </c>
    </row>
    <row r="20" spans="1:14" x14ac:dyDescent="0.25">
      <c r="A20" s="4"/>
      <c r="B20" s="7" t="s">
        <v>320</v>
      </c>
    </row>
    <row r="21" spans="1:14" ht="15.75" thickBot="1" x14ac:dyDescent="0.3"/>
    <row r="22" spans="1:14" ht="15" customHeight="1" x14ac:dyDescent="0.25">
      <c r="A22" s="108" t="s">
        <v>333</v>
      </c>
      <c r="B22" s="109"/>
      <c r="C22" s="109"/>
      <c r="D22" s="109"/>
      <c r="E22" s="109"/>
      <c r="F22" s="109"/>
      <c r="G22" s="109"/>
      <c r="H22" s="109"/>
      <c r="I22" s="109"/>
      <c r="J22" s="109"/>
      <c r="K22" s="109"/>
      <c r="L22" s="109"/>
      <c r="M22" s="109"/>
      <c r="N22" s="110"/>
    </row>
    <row r="23" spans="1:14" x14ac:dyDescent="0.25">
      <c r="A23" s="111"/>
      <c r="B23" s="112"/>
      <c r="C23" s="112"/>
      <c r="D23" s="112"/>
      <c r="E23" s="112"/>
      <c r="F23" s="112"/>
      <c r="G23" s="112"/>
      <c r="H23" s="112"/>
      <c r="I23" s="112"/>
      <c r="J23" s="112"/>
      <c r="K23" s="112"/>
      <c r="L23" s="112"/>
      <c r="M23" s="112"/>
      <c r="N23" s="113"/>
    </row>
    <row r="24" spans="1:14" x14ac:dyDescent="0.25">
      <c r="A24" s="111"/>
      <c r="B24" s="112"/>
      <c r="C24" s="112"/>
      <c r="D24" s="112"/>
      <c r="E24" s="112"/>
      <c r="F24" s="112"/>
      <c r="G24" s="112"/>
      <c r="H24" s="112"/>
      <c r="I24" s="112"/>
      <c r="J24" s="112"/>
      <c r="K24" s="112"/>
      <c r="L24" s="112"/>
      <c r="M24" s="112"/>
      <c r="N24" s="113"/>
    </row>
    <row r="25" spans="1:14" ht="15.75" thickBot="1" x14ac:dyDescent="0.3">
      <c r="A25" s="114"/>
      <c r="B25" s="115"/>
      <c r="C25" s="115"/>
      <c r="D25" s="115"/>
      <c r="E25" s="115"/>
      <c r="F25" s="115"/>
      <c r="G25" s="115"/>
      <c r="H25" s="115"/>
      <c r="I25" s="115"/>
      <c r="J25" s="115"/>
      <c r="K25" s="115"/>
      <c r="L25" s="115"/>
      <c r="M25" s="115"/>
      <c r="N25" s="116"/>
    </row>
  </sheetData>
  <sortState ref="A2:P13">
    <sortCondition ref="B2:B13"/>
  </sortState>
  <mergeCells count="3">
    <mergeCell ref="A22:N25"/>
    <mergeCell ref="O1:R1"/>
    <mergeCell ref="E1:N1"/>
  </mergeCells>
  <pageMargins left="0.7" right="0.7" top="0.75" bottom="0.75" header="0.3" footer="0.3"/>
  <pageSetup paperSize="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6"/>
  <sheetViews>
    <sheetView zoomScale="120" zoomScaleNormal="120" workbookViewId="0">
      <selection activeCell="H1" sqref="H1:H1048576"/>
    </sheetView>
  </sheetViews>
  <sheetFormatPr defaultRowHeight="15" x14ac:dyDescent="0.25"/>
  <cols>
    <col min="1" max="1" width="9.140625" style="3"/>
    <col min="2" max="6" width="9.140625" style="5"/>
    <col min="7" max="7" width="11.42578125" style="3" bestFit="1" customWidth="1"/>
    <col min="8" max="8" width="10.85546875" style="5" bestFit="1" customWidth="1"/>
    <col min="9" max="17" width="9.140625" style="5"/>
    <col min="18" max="18" width="58.7109375" style="5" bestFit="1" customWidth="1"/>
    <col min="19" max="16384" width="9.140625" style="5"/>
  </cols>
  <sheetData>
    <row r="1" spans="1:20" ht="15.75" thickBot="1" x14ac:dyDescent="0.3"/>
    <row r="2" spans="1:20" ht="15.75" thickBot="1" x14ac:dyDescent="0.3">
      <c r="I2" s="122" t="s">
        <v>17</v>
      </c>
      <c r="J2" s="123"/>
      <c r="K2" s="123"/>
      <c r="L2" s="123"/>
      <c r="M2" s="123"/>
      <c r="N2" s="123"/>
      <c r="O2" s="123"/>
      <c r="P2" s="123"/>
      <c r="Q2" s="123"/>
      <c r="R2" s="124"/>
    </row>
    <row r="3" spans="1:20" ht="15.75" thickBot="1" x14ac:dyDescent="0.3">
      <c r="G3" s="18" t="s">
        <v>311</v>
      </c>
      <c r="H3" s="46" t="s">
        <v>316</v>
      </c>
      <c r="I3" s="21" t="s">
        <v>1</v>
      </c>
      <c r="J3" s="23" t="s">
        <v>2</v>
      </c>
      <c r="K3" s="23" t="s">
        <v>3</v>
      </c>
      <c r="L3" s="23" t="s">
        <v>4</v>
      </c>
      <c r="M3" s="23" t="s">
        <v>5</v>
      </c>
      <c r="N3" s="23" t="s">
        <v>6</v>
      </c>
      <c r="O3" s="23" t="s">
        <v>7</v>
      </c>
      <c r="P3" s="23" t="s">
        <v>8</v>
      </c>
      <c r="Q3" s="22" t="s">
        <v>14</v>
      </c>
      <c r="R3" s="22" t="s">
        <v>18</v>
      </c>
    </row>
    <row r="4" spans="1:20" ht="15" customHeight="1" x14ac:dyDescent="0.25">
      <c r="A4" s="12">
        <v>1</v>
      </c>
      <c r="B4" s="11"/>
      <c r="C4" s="11"/>
      <c r="D4" s="11"/>
      <c r="E4" s="11"/>
      <c r="F4" s="11"/>
      <c r="G4" s="43">
        <v>1</v>
      </c>
      <c r="H4" s="47">
        <v>121</v>
      </c>
      <c r="I4" s="57"/>
      <c r="J4" s="58"/>
      <c r="K4" s="58"/>
      <c r="L4" s="58"/>
      <c r="M4" s="58"/>
      <c r="N4" s="58"/>
      <c r="O4" s="58"/>
      <c r="P4" s="61"/>
      <c r="Q4" s="61"/>
      <c r="R4" s="59"/>
    </row>
    <row r="5" spans="1:20" ht="15" customHeight="1" x14ac:dyDescent="0.25">
      <c r="A5" s="12">
        <v>2</v>
      </c>
      <c r="B5" s="11"/>
      <c r="C5" s="11"/>
      <c r="D5" s="11"/>
      <c r="E5" s="11"/>
      <c r="F5" s="11"/>
      <c r="G5" s="43">
        <v>1</v>
      </c>
      <c r="H5" s="48">
        <v>17</v>
      </c>
      <c r="I5" s="44">
        <v>23</v>
      </c>
      <c r="J5" s="42">
        <v>7</v>
      </c>
      <c r="K5" s="42">
        <v>11</v>
      </c>
      <c r="L5" s="42">
        <v>11</v>
      </c>
      <c r="M5" s="42">
        <v>221</v>
      </c>
      <c r="N5" s="42">
        <v>87</v>
      </c>
      <c r="O5" s="42">
        <v>178</v>
      </c>
      <c r="P5" s="47"/>
      <c r="Q5" s="47"/>
      <c r="R5" s="52" t="s">
        <v>23</v>
      </c>
      <c r="S5" s="2"/>
      <c r="T5" s="2"/>
    </row>
    <row r="6" spans="1:20" ht="15" customHeight="1" x14ac:dyDescent="0.25">
      <c r="A6" s="12">
        <v>3</v>
      </c>
      <c r="B6" s="2"/>
      <c r="C6" s="2"/>
      <c r="D6" s="2"/>
      <c r="E6" s="2"/>
      <c r="F6" s="2"/>
      <c r="G6" s="44">
        <v>2</v>
      </c>
      <c r="H6" s="48">
        <v>151</v>
      </c>
      <c r="I6" s="44">
        <v>209</v>
      </c>
      <c r="J6" s="42">
        <v>15</v>
      </c>
      <c r="K6" s="42">
        <v>15</v>
      </c>
      <c r="L6" s="42">
        <v>48</v>
      </c>
      <c r="M6" s="42">
        <v>169</v>
      </c>
      <c r="N6" s="42">
        <v>74</v>
      </c>
      <c r="O6" s="42">
        <v>86</v>
      </c>
      <c r="P6" s="47"/>
      <c r="Q6" s="47"/>
      <c r="R6" s="52" t="s">
        <v>15</v>
      </c>
      <c r="S6" s="2"/>
      <c r="T6" s="2"/>
    </row>
    <row r="7" spans="1:20" ht="15" customHeight="1" x14ac:dyDescent="0.25">
      <c r="A7" s="12">
        <v>4</v>
      </c>
      <c r="B7" s="2"/>
      <c r="C7" s="2"/>
      <c r="D7" s="2"/>
      <c r="E7" s="2"/>
      <c r="F7" s="2"/>
      <c r="G7" s="44">
        <v>2</v>
      </c>
      <c r="H7" s="47">
        <v>150</v>
      </c>
      <c r="I7" s="53"/>
      <c r="J7" s="49"/>
      <c r="K7" s="49"/>
      <c r="L7" s="49"/>
      <c r="M7" s="49"/>
      <c r="N7" s="49"/>
      <c r="O7" s="49"/>
      <c r="P7" s="62"/>
      <c r="Q7" s="62"/>
      <c r="R7" s="52"/>
      <c r="S7" s="2"/>
      <c r="T7" s="2"/>
    </row>
    <row r="8" spans="1:20" ht="15" customHeight="1" x14ac:dyDescent="0.25">
      <c r="A8" s="12">
        <v>5</v>
      </c>
      <c r="B8" s="2"/>
      <c r="C8" s="2"/>
      <c r="D8" s="2"/>
      <c r="E8" s="2"/>
      <c r="F8" s="2"/>
      <c r="G8" s="44">
        <v>2</v>
      </c>
      <c r="H8" s="48">
        <v>149</v>
      </c>
      <c r="I8" s="44">
        <v>209</v>
      </c>
      <c r="J8" s="42">
        <v>15</v>
      </c>
      <c r="K8" s="42">
        <v>15</v>
      </c>
      <c r="L8" s="42">
        <v>48</v>
      </c>
      <c r="M8" s="42">
        <v>169</v>
      </c>
      <c r="N8" s="42">
        <v>74</v>
      </c>
      <c r="O8" s="42">
        <v>86</v>
      </c>
      <c r="P8" s="47"/>
      <c r="Q8" s="47"/>
      <c r="R8" s="52" t="s">
        <v>15</v>
      </c>
      <c r="S8" s="2"/>
      <c r="T8" s="2"/>
    </row>
    <row r="9" spans="1:20" ht="15" customHeight="1" x14ac:dyDescent="0.25">
      <c r="A9" s="12">
        <v>6</v>
      </c>
      <c r="B9" s="11"/>
      <c r="C9" s="11"/>
      <c r="D9" s="11"/>
      <c r="E9" s="11"/>
      <c r="F9" s="11"/>
      <c r="G9" s="43">
        <v>3</v>
      </c>
      <c r="H9" s="47">
        <v>56</v>
      </c>
      <c r="I9" s="53"/>
      <c r="J9" s="49"/>
      <c r="K9" s="49"/>
      <c r="L9" s="49"/>
      <c r="M9" s="49"/>
      <c r="N9" s="49"/>
      <c r="O9" s="49"/>
      <c r="P9" s="62"/>
      <c r="Q9" s="62"/>
      <c r="R9" s="52"/>
      <c r="S9" s="2"/>
      <c r="T9" s="2"/>
    </row>
    <row r="10" spans="1:20" ht="15" customHeight="1" x14ac:dyDescent="0.25">
      <c r="A10" s="12">
        <v>7</v>
      </c>
      <c r="B10" s="11"/>
      <c r="C10" s="11"/>
      <c r="D10" s="11"/>
      <c r="E10" s="11"/>
      <c r="F10" s="11"/>
      <c r="G10" s="43">
        <v>3</v>
      </c>
      <c r="H10" s="48">
        <v>82</v>
      </c>
      <c r="I10" s="15">
        <v>4</v>
      </c>
      <c r="J10" s="13">
        <v>4</v>
      </c>
      <c r="K10" s="13">
        <v>4</v>
      </c>
      <c r="L10" s="13">
        <v>4</v>
      </c>
      <c r="M10" s="13">
        <v>139</v>
      </c>
      <c r="N10" s="13">
        <v>4</v>
      </c>
      <c r="O10" s="13">
        <v>89</v>
      </c>
      <c r="P10" s="63">
        <v>18</v>
      </c>
      <c r="Q10" s="63"/>
      <c r="R10" s="51" t="s">
        <v>308</v>
      </c>
    </row>
    <row r="11" spans="1:20" ht="15" customHeight="1" x14ac:dyDescent="0.25">
      <c r="A11" s="12">
        <v>8</v>
      </c>
      <c r="B11" s="11"/>
      <c r="C11" s="11"/>
      <c r="D11" s="11"/>
      <c r="E11" s="11"/>
      <c r="F11" s="11"/>
      <c r="G11" s="43">
        <v>3</v>
      </c>
      <c r="H11" s="66" t="s">
        <v>313</v>
      </c>
      <c r="I11" s="50"/>
      <c r="J11" s="32"/>
      <c r="K11" s="32"/>
      <c r="L11" s="32"/>
      <c r="M11" s="32"/>
      <c r="N11" s="32"/>
      <c r="O11" s="32"/>
      <c r="P11" s="64"/>
      <c r="Q11" s="64"/>
      <c r="R11" s="51"/>
    </row>
    <row r="12" spans="1:20" ht="15" customHeight="1" x14ac:dyDescent="0.25">
      <c r="A12" s="12">
        <v>9</v>
      </c>
      <c r="B12" s="11"/>
      <c r="C12" s="11"/>
      <c r="D12" s="11"/>
      <c r="E12" s="11"/>
      <c r="F12" s="11"/>
      <c r="G12" s="43">
        <v>3</v>
      </c>
      <c r="H12" s="66" t="s">
        <v>314</v>
      </c>
      <c r="I12" s="50"/>
      <c r="J12" s="32"/>
      <c r="K12" s="32"/>
      <c r="L12" s="32"/>
      <c r="M12" s="32"/>
      <c r="N12" s="32"/>
      <c r="O12" s="32"/>
      <c r="P12" s="64"/>
      <c r="Q12" s="64"/>
      <c r="R12" s="51"/>
    </row>
    <row r="13" spans="1:20" ht="15" customHeight="1" x14ac:dyDescent="0.25">
      <c r="A13" s="12">
        <v>10</v>
      </c>
      <c r="B13" s="11"/>
      <c r="C13" s="11"/>
      <c r="D13" s="11"/>
      <c r="E13" s="11"/>
      <c r="F13" s="11"/>
      <c r="G13" s="43">
        <v>3</v>
      </c>
      <c r="H13" s="47">
        <v>88</v>
      </c>
      <c r="I13" s="50"/>
      <c r="J13" s="32"/>
      <c r="K13" s="32"/>
      <c r="L13" s="32"/>
      <c r="M13" s="32"/>
      <c r="N13" s="32"/>
      <c r="O13" s="32"/>
      <c r="P13" s="64"/>
      <c r="Q13" s="64"/>
      <c r="R13" s="51"/>
    </row>
    <row r="14" spans="1:20" ht="15" customHeight="1" x14ac:dyDescent="0.25">
      <c r="A14" s="12">
        <v>11</v>
      </c>
      <c r="B14" s="11"/>
      <c r="C14" s="11"/>
      <c r="D14" s="11"/>
      <c r="E14" s="11"/>
      <c r="F14" s="11"/>
      <c r="G14" s="43">
        <v>3</v>
      </c>
      <c r="H14" s="48">
        <v>100</v>
      </c>
      <c r="I14" s="15">
        <v>14</v>
      </c>
      <c r="J14" s="13">
        <v>45</v>
      </c>
      <c r="K14" s="13">
        <v>128</v>
      </c>
      <c r="L14" s="13">
        <v>55</v>
      </c>
      <c r="M14" s="13">
        <v>47</v>
      </c>
      <c r="N14" s="13">
        <v>17</v>
      </c>
      <c r="O14" s="13">
        <v>50</v>
      </c>
      <c r="P14" s="63"/>
      <c r="Q14" s="63"/>
      <c r="R14" s="51" t="s">
        <v>21</v>
      </c>
    </row>
    <row r="15" spans="1:20" ht="15" customHeight="1" x14ac:dyDescent="0.25">
      <c r="A15" s="12">
        <v>12</v>
      </c>
      <c r="B15" s="2"/>
      <c r="C15" s="2"/>
      <c r="D15" s="2"/>
      <c r="E15" s="2"/>
      <c r="F15" s="2"/>
      <c r="G15" s="44">
        <v>4</v>
      </c>
      <c r="H15" s="47">
        <v>147</v>
      </c>
      <c r="I15" s="50"/>
      <c r="J15" s="32"/>
      <c r="K15" s="32"/>
      <c r="L15" s="32"/>
      <c r="M15" s="32"/>
      <c r="N15" s="32"/>
      <c r="O15" s="32"/>
      <c r="P15" s="64"/>
      <c r="Q15" s="64"/>
      <c r="R15" s="51"/>
    </row>
    <row r="16" spans="1:20" ht="15" customHeight="1" x14ac:dyDescent="0.25">
      <c r="A16" s="12">
        <v>13</v>
      </c>
      <c r="B16" s="11"/>
      <c r="C16" s="11"/>
      <c r="D16" s="11"/>
      <c r="E16" s="11"/>
      <c r="F16" s="11"/>
      <c r="G16" s="43">
        <v>5</v>
      </c>
      <c r="H16" s="66" t="s">
        <v>315</v>
      </c>
      <c r="I16" s="50"/>
      <c r="J16" s="32"/>
      <c r="K16" s="32"/>
      <c r="L16" s="32"/>
      <c r="M16" s="32"/>
      <c r="N16" s="32"/>
      <c r="O16" s="32"/>
      <c r="P16" s="64"/>
      <c r="Q16" s="64"/>
      <c r="R16" s="51"/>
    </row>
    <row r="17" spans="1:18" ht="15" customHeight="1" x14ac:dyDescent="0.25">
      <c r="A17" s="12">
        <v>14</v>
      </c>
      <c r="B17" s="11"/>
      <c r="C17" s="11"/>
      <c r="D17" s="11"/>
      <c r="E17" s="11"/>
      <c r="F17" s="11"/>
      <c r="G17" s="43">
        <v>5</v>
      </c>
      <c r="H17" s="47">
        <v>51</v>
      </c>
      <c r="I17" s="50"/>
      <c r="J17" s="32"/>
      <c r="K17" s="32"/>
      <c r="L17" s="32"/>
      <c r="M17" s="32"/>
      <c r="N17" s="32"/>
      <c r="O17" s="32"/>
      <c r="P17" s="64"/>
      <c r="Q17" s="64"/>
      <c r="R17" s="51"/>
    </row>
    <row r="18" spans="1:18" ht="15" customHeight="1" x14ac:dyDescent="0.25">
      <c r="A18" s="12">
        <v>15</v>
      </c>
      <c r="B18" s="2"/>
      <c r="C18" s="2"/>
      <c r="D18" s="2"/>
      <c r="E18" s="2"/>
      <c r="F18" s="2"/>
      <c r="G18" s="44">
        <v>6</v>
      </c>
      <c r="H18" s="47">
        <v>25</v>
      </c>
      <c r="I18" s="50"/>
      <c r="J18" s="32"/>
      <c r="K18" s="32"/>
      <c r="L18" s="32"/>
      <c r="M18" s="32"/>
      <c r="N18" s="32"/>
      <c r="O18" s="32"/>
      <c r="P18" s="64"/>
      <c r="Q18" s="64"/>
      <c r="R18" s="51"/>
    </row>
    <row r="19" spans="1:18" ht="15" customHeight="1" x14ac:dyDescent="0.25">
      <c r="A19" s="12">
        <v>16</v>
      </c>
      <c r="B19" s="11"/>
      <c r="C19" s="11"/>
      <c r="D19" s="11"/>
      <c r="E19" s="11"/>
      <c r="F19" s="11"/>
      <c r="G19" s="43">
        <v>7</v>
      </c>
      <c r="H19" s="48">
        <v>40</v>
      </c>
      <c r="I19" s="15">
        <v>15</v>
      </c>
      <c r="J19" s="13">
        <v>66</v>
      </c>
      <c r="K19" s="13">
        <v>124</v>
      </c>
      <c r="L19" s="13">
        <v>37</v>
      </c>
      <c r="M19" s="13">
        <v>178</v>
      </c>
      <c r="N19" s="13">
        <v>2</v>
      </c>
      <c r="O19" s="13">
        <v>6</v>
      </c>
      <c r="P19" s="63"/>
      <c r="Q19" s="63"/>
      <c r="R19" s="51" t="s">
        <v>24</v>
      </c>
    </row>
    <row r="20" spans="1:18" ht="15" customHeight="1" x14ac:dyDescent="0.25">
      <c r="A20" s="12">
        <v>17</v>
      </c>
      <c r="B20" s="2"/>
      <c r="C20" s="2"/>
      <c r="D20" s="2"/>
      <c r="E20" s="2"/>
      <c r="F20" s="2"/>
      <c r="G20" s="44">
        <v>8</v>
      </c>
      <c r="H20" s="48">
        <v>64</v>
      </c>
      <c r="I20" s="15">
        <v>23</v>
      </c>
      <c r="J20" s="13">
        <v>7</v>
      </c>
      <c r="K20" s="13">
        <v>34</v>
      </c>
      <c r="L20" s="13">
        <v>19</v>
      </c>
      <c r="M20" s="13">
        <v>176</v>
      </c>
      <c r="N20" s="13">
        <v>76</v>
      </c>
      <c r="O20" s="13">
        <v>51</v>
      </c>
      <c r="P20" s="63"/>
      <c r="Q20" s="63"/>
      <c r="R20" s="51" t="s">
        <v>20</v>
      </c>
    </row>
    <row r="21" spans="1:18" ht="15" customHeight="1" x14ac:dyDescent="0.25">
      <c r="A21" s="12">
        <v>18</v>
      </c>
      <c r="B21" s="11"/>
      <c r="C21" s="11"/>
      <c r="D21" s="11"/>
      <c r="E21" s="11"/>
      <c r="F21" s="11"/>
      <c r="G21" s="43">
        <v>9</v>
      </c>
      <c r="H21" s="48">
        <v>69</v>
      </c>
      <c r="I21" s="15">
        <v>4</v>
      </c>
      <c r="J21" s="13">
        <v>133</v>
      </c>
      <c r="K21" s="13">
        <v>1</v>
      </c>
      <c r="L21" s="13">
        <v>15</v>
      </c>
      <c r="M21" s="13">
        <v>346</v>
      </c>
      <c r="N21" s="13">
        <v>102</v>
      </c>
      <c r="O21" s="13">
        <v>6</v>
      </c>
      <c r="P21" s="63"/>
      <c r="Q21" s="63"/>
      <c r="R21" s="51" t="s">
        <v>19</v>
      </c>
    </row>
    <row r="22" spans="1:18" ht="15" customHeight="1" x14ac:dyDescent="0.25">
      <c r="A22" s="12">
        <v>19</v>
      </c>
      <c r="B22" s="2"/>
      <c r="C22" s="2"/>
      <c r="D22" s="2"/>
      <c r="E22" s="2"/>
      <c r="F22" s="2"/>
      <c r="G22" s="44">
        <v>10</v>
      </c>
      <c r="H22" s="47">
        <v>123</v>
      </c>
      <c r="I22" s="50"/>
      <c r="J22" s="32"/>
      <c r="K22" s="32"/>
      <c r="L22" s="32"/>
      <c r="M22" s="32"/>
      <c r="N22" s="32"/>
      <c r="O22" s="32"/>
      <c r="P22" s="64"/>
      <c r="Q22" s="64"/>
      <c r="R22" s="51"/>
    </row>
    <row r="23" spans="1:18" ht="15" customHeight="1" x14ac:dyDescent="0.25">
      <c r="A23" s="12">
        <v>20</v>
      </c>
      <c r="B23" s="11"/>
      <c r="C23" s="11"/>
      <c r="D23" s="11"/>
      <c r="E23" s="11"/>
      <c r="F23" s="11"/>
      <c r="G23" s="43">
        <v>11</v>
      </c>
      <c r="H23" s="47">
        <v>30</v>
      </c>
      <c r="I23" s="50"/>
      <c r="J23" s="32"/>
      <c r="K23" s="32"/>
      <c r="L23" s="32"/>
      <c r="M23" s="32"/>
      <c r="N23" s="32"/>
      <c r="O23" s="32"/>
      <c r="P23" s="64"/>
      <c r="Q23" s="64"/>
      <c r="R23" s="51"/>
    </row>
    <row r="24" spans="1:18" ht="15" customHeight="1" x14ac:dyDescent="0.25">
      <c r="A24" s="12">
        <v>21</v>
      </c>
      <c r="B24" s="2"/>
      <c r="C24" s="2"/>
      <c r="D24" s="2"/>
      <c r="E24" s="2"/>
      <c r="F24" s="2"/>
      <c r="G24" s="44">
        <v>12</v>
      </c>
      <c r="H24" s="47">
        <v>141</v>
      </c>
      <c r="I24" s="50"/>
      <c r="J24" s="32"/>
      <c r="K24" s="32"/>
      <c r="L24" s="32"/>
      <c r="M24" s="32"/>
      <c r="N24" s="32"/>
      <c r="O24" s="32"/>
      <c r="P24" s="64"/>
      <c r="Q24" s="64"/>
      <c r="R24" s="51"/>
    </row>
    <row r="25" spans="1:18" ht="15" customHeight="1" thickBot="1" x14ac:dyDescent="0.3">
      <c r="A25" s="12">
        <v>22</v>
      </c>
      <c r="B25" s="11"/>
      <c r="C25" s="11"/>
      <c r="D25" s="11"/>
      <c r="E25" s="11"/>
      <c r="F25" s="11"/>
      <c r="G25" s="45">
        <v>13</v>
      </c>
      <c r="H25" s="67" t="s">
        <v>317</v>
      </c>
      <c r="I25" s="54"/>
      <c r="J25" s="55"/>
      <c r="K25" s="55"/>
      <c r="L25" s="55"/>
      <c r="M25" s="55"/>
      <c r="N25" s="55"/>
      <c r="O25" s="55"/>
      <c r="P25" s="65"/>
      <c r="Q25" s="65"/>
      <c r="R25" s="56"/>
    </row>
    <row r="26" spans="1:18" ht="15" customHeight="1" x14ac:dyDescent="0.25">
      <c r="H26" s="3"/>
    </row>
    <row r="27" spans="1:18" ht="15" customHeight="1" x14ac:dyDescent="0.25">
      <c r="H27" s="4"/>
      <c r="I27" s="7" t="s">
        <v>320</v>
      </c>
    </row>
    <row r="28" spans="1:18" ht="15" customHeight="1" thickBot="1" x14ac:dyDescent="0.3"/>
    <row r="29" spans="1:18" ht="15" customHeight="1" x14ac:dyDescent="0.25">
      <c r="A29" s="108" t="s">
        <v>334</v>
      </c>
      <c r="B29" s="109"/>
      <c r="C29" s="109"/>
      <c r="D29" s="109"/>
      <c r="E29" s="109"/>
      <c r="F29" s="109"/>
      <c r="G29" s="109"/>
      <c r="H29" s="109"/>
      <c r="I29" s="109"/>
      <c r="J29" s="109"/>
      <c r="K29" s="109"/>
      <c r="L29" s="109"/>
      <c r="M29" s="109"/>
      <c r="N29" s="109"/>
      <c r="O29" s="109"/>
      <c r="P29" s="109"/>
      <c r="Q29" s="109"/>
      <c r="R29" s="110"/>
    </row>
    <row r="30" spans="1:18" ht="15" customHeight="1" x14ac:dyDescent="0.25">
      <c r="A30" s="111"/>
      <c r="B30" s="112"/>
      <c r="C30" s="112"/>
      <c r="D30" s="112"/>
      <c r="E30" s="112"/>
      <c r="F30" s="112"/>
      <c r="G30" s="112"/>
      <c r="H30" s="112"/>
      <c r="I30" s="112"/>
      <c r="J30" s="112"/>
      <c r="K30" s="112"/>
      <c r="L30" s="112"/>
      <c r="M30" s="112"/>
      <c r="N30" s="112"/>
      <c r="O30" s="112"/>
      <c r="P30" s="112"/>
      <c r="Q30" s="112"/>
      <c r="R30" s="113"/>
    </row>
    <row r="31" spans="1:18" ht="15" customHeight="1" x14ac:dyDescent="0.25">
      <c r="A31" s="111"/>
      <c r="B31" s="112"/>
      <c r="C31" s="112"/>
      <c r="D31" s="112"/>
      <c r="E31" s="112"/>
      <c r="F31" s="112"/>
      <c r="G31" s="112"/>
      <c r="H31" s="112"/>
      <c r="I31" s="112"/>
      <c r="J31" s="112"/>
      <c r="K31" s="112"/>
      <c r="L31" s="112"/>
      <c r="M31" s="112"/>
      <c r="N31" s="112"/>
      <c r="O31" s="112"/>
      <c r="P31" s="112"/>
      <c r="Q31" s="112"/>
      <c r="R31" s="113"/>
    </row>
    <row r="32" spans="1:18" ht="15" customHeight="1" thickBot="1" x14ac:dyDescent="0.3">
      <c r="A32" s="114"/>
      <c r="B32" s="115"/>
      <c r="C32" s="115"/>
      <c r="D32" s="115"/>
      <c r="E32" s="115"/>
      <c r="F32" s="115"/>
      <c r="G32" s="115"/>
      <c r="H32" s="115"/>
      <c r="I32" s="115"/>
      <c r="J32" s="115"/>
      <c r="K32" s="115"/>
      <c r="L32" s="115"/>
      <c r="M32" s="115"/>
      <c r="N32" s="115"/>
      <c r="O32" s="115"/>
      <c r="P32" s="115"/>
      <c r="Q32" s="115"/>
      <c r="R32" s="116"/>
    </row>
    <row r="33" ht="15" customHeight="1" x14ac:dyDescent="0.25"/>
    <row r="34" ht="15" customHeight="1" x14ac:dyDescent="0.25"/>
    <row r="35" ht="15" customHeight="1" x14ac:dyDescent="0.25"/>
    <row r="36" ht="15" customHeight="1" x14ac:dyDescent="0.25"/>
    <row r="37" ht="15" customHeight="1" x14ac:dyDescent="0.25"/>
    <row r="38" ht="15" customHeight="1" x14ac:dyDescent="0.25"/>
    <row r="39" ht="15" customHeight="1" x14ac:dyDescent="0.25"/>
    <row r="40" ht="15" customHeight="1" x14ac:dyDescent="0.25"/>
    <row r="41" ht="15" customHeight="1" x14ac:dyDescent="0.25"/>
    <row r="42" ht="15" customHeight="1" x14ac:dyDescent="0.25"/>
    <row r="43" ht="15" customHeight="1" x14ac:dyDescent="0.25"/>
    <row r="44" ht="15" customHeight="1" x14ac:dyDescent="0.25"/>
    <row r="45" ht="15" customHeight="1" x14ac:dyDescent="0.25"/>
    <row r="46" ht="15" customHeight="1" x14ac:dyDescent="0.25"/>
    <row r="47" ht="15" customHeight="1" x14ac:dyDescent="0.25"/>
    <row r="48" ht="15" customHeight="1" x14ac:dyDescent="0.25"/>
    <row r="49" ht="15" customHeight="1" x14ac:dyDescent="0.25"/>
    <row r="50" ht="15" customHeight="1" x14ac:dyDescent="0.25"/>
    <row r="51" ht="15" customHeight="1" x14ac:dyDescent="0.25"/>
    <row r="52" ht="15" customHeight="1" x14ac:dyDescent="0.25"/>
    <row r="53" ht="15" customHeight="1" x14ac:dyDescent="0.25"/>
    <row r="54" ht="15" customHeight="1" x14ac:dyDescent="0.25"/>
    <row r="55" ht="15" customHeight="1" x14ac:dyDescent="0.25"/>
    <row r="56" ht="15" customHeight="1" x14ac:dyDescent="0.25"/>
    <row r="57" ht="15" customHeight="1" x14ac:dyDescent="0.25"/>
    <row r="58" ht="15" customHeight="1" x14ac:dyDescent="0.25"/>
    <row r="59" ht="15" customHeight="1" x14ac:dyDescent="0.25"/>
    <row r="60" ht="15" customHeight="1" x14ac:dyDescent="0.25"/>
    <row r="61" ht="15" customHeight="1" x14ac:dyDescent="0.25"/>
    <row r="62" ht="15" customHeight="1" x14ac:dyDescent="0.25"/>
    <row r="63" ht="15" customHeight="1" x14ac:dyDescent="0.25"/>
    <row r="64" ht="15" customHeight="1" x14ac:dyDescent="0.25"/>
    <row r="65" ht="15" customHeight="1" x14ac:dyDescent="0.25"/>
    <row r="66" ht="15" customHeight="1" x14ac:dyDescent="0.25"/>
    <row r="67" ht="15" customHeight="1" x14ac:dyDescent="0.25"/>
    <row r="68" ht="15" customHeight="1" x14ac:dyDescent="0.25"/>
    <row r="69" ht="15" customHeight="1" x14ac:dyDescent="0.25"/>
    <row r="70" ht="15" customHeight="1" x14ac:dyDescent="0.25"/>
    <row r="71" ht="15" customHeight="1" x14ac:dyDescent="0.25"/>
    <row r="72" ht="15" customHeight="1" x14ac:dyDescent="0.25"/>
    <row r="73" ht="15" customHeight="1" x14ac:dyDescent="0.25"/>
    <row r="74" ht="15" customHeight="1" x14ac:dyDescent="0.25"/>
    <row r="75" ht="15" customHeight="1" x14ac:dyDescent="0.25"/>
    <row r="76" ht="15" customHeight="1" x14ac:dyDescent="0.25"/>
    <row r="77" ht="15" customHeight="1" x14ac:dyDescent="0.25"/>
    <row r="78" ht="15" customHeight="1" x14ac:dyDescent="0.25"/>
    <row r="79" ht="15" customHeight="1" x14ac:dyDescent="0.25"/>
    <row r="80" ht="15" customHeight="1" x14ac:dyDescent="0.25"/>
    <row r="81" ht="15" customHeight="1" x14ac:dyDescent="0.25"/>
    <row r="82" ht="15" customHeight="1" x14ac:dyDescent="0.25"/>
    <row r="83" ht="15" customHeight="1" x14ac:dyDescent="0.25"/>
    <row r="84" ht="15" customHeight="1" x14ac:dyDescent="0.25"/>
    <row r="85" ht="15" customHeight="1" x14ac:dyDescent="0.25"/>
    <row r="86" ht="15" customHeight="1" x14ac:dyDescent="0.25"/>
    <row r="87" ht="15" customHeight="1" x14ac:dyDescent="0.25"/>
    <row r="88" ht="15" customHeight="1" x14ac:dyDescent="0.25"/>
    <row r="89" ht="15" customHeight="1" x14ac:dyDescent="0.25"/>
    <row r="90" ht="15" customHeight="1" x14ac:dyDescent="0.25"/>
    <row r="91" ht="15" customHeight="1" x14ac:dyDescent="0.25"/>
    <row r="92" ht="15" customHeight="1" x14ac:dyDescent="0.25"/>
    <row r="93" ht="15" customHeight="1" x14ac:dyDescent="0.25"/>
    <row r="94" ht="15" customHeight="1" x14ac:dyDescent="0.25"/>
    <row r="95" ht="15" customHeight="1" x14ac:dyDescent="0.25"/>
    <row r="96" ht="15" customHeight="1" x14ac:dyDescent="0.25"/>
    <row r="97" ht="15" customHeight="1" x14ac:dyDescent="0.25"/>
    <row r="98" ht="15" customHeight="1" x14ac:dyDescent="0.25"/>
    <row r="99" ht="15" customHeight="1" x14ac:dyDescent="0.25"/>
    <row r="100" ht="15" customHeight="1" x14ac:dyDescent="0.25"/>
    <row r="101" ht="15" customHeight="1" x14ac:dyDescent="0.25"/>
    <row r="102" ht="15" customHeight="1" x14ac:dyDescent="0.25"/>
    <row r="103" ht="15" customHeight="1" x14ac:dyDescent="0.25"/>
    <row r="104" ht="15" customHeight="1" x14ac:dyDescent="0.25"/>
    <row r="105" ht="15" customHeight="1" x14ac:dyDescent="0.25"/>
    <row r="106" ht="15" customHeight="1" x14ac:dyDescent="0.25"/>
    <row r="107" ht="15" customHeight="1" x14ac:dyDescent="0.25"/>
    <row r="108" ht="15" customHeight="1" x14ac:dyDescent="0.25"/>
    <row r="109" ht="15" customHeight="1" x14ac:dyDescent="0.25"/>
    <row r="110" ht="15" customHeight="1" x14ac:dyDescent="0.25"/>
    <row r="111" ht="15" customHeight="1" x14ac:dyDescent="0.25"/>
    <row r="112" ht="15" customHeight="1" x14ac:dyDescent="0.25"/>
    <row r="113" ht="15" customHeight="1" x14ac:dyDescent="0.25"/>
    <row r="114" ht="15" customHeight="1" x14ac:dyDescent="0.25"/>
    <row r="115" ht="15" customHeight="1" x14ac:dyDescent="0.25"/>
    <row r="116" ht="15" customHeight="1" x14ac:dyDescent="0.25"/>
    <row r="117" ht="15" customHeight="1" x14ac:dyDescent="0.25"/>
    <row r="118" ht="15" customHeight="1" x14ac:dyDescent="0.25"/>
    <row r="119" ht="15" customHeight="1" x14ac:dyDescent="0.25"/>
    <row r="120" ht="15" customHeight="1" x14ac:dyDescent="0.25"/>
    <row r="121" ht="15" customHeight="1" x14ac:dyDescent="0.25"/>
    <row r="122" ht="15" customHeight="1" x14ac:dyDescent="0.25"/>
    <row r="123" ht="15" customHeight="1" x14ac:dyDescent="0.25"/>
    <row r="124" ht="15" customHeight="1" x14ac:dyDescent="0.25"/>
    <row r="125" ht="15" customHeight="1" x14ac:dyDescent="0.25"/>
    <row r="126" ht="15" customHeight="1" x14ac:dyDescent="0.25"/>
  </sheetData>
  <mergeCells count="2">
    <mergeCell ref="I2:R2"/>
    <mergeCell ref="A29:R32"/>
  </mergeCells>
  <pageMargins left="0.7" right="0.7" top="0.75" bottom="0.75" header="0.3" footer="0.3"/>
  <pageSetup paperSize="0"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AG171"/>
  <sheetViews>
    <sheetView tabSelected="1" zoomScaleNormal="100" workbookViewId="0">
      <selection activeCell="L2" sqref="L2"/>
    </sheetView>
  </sheetViews>
  <sheetFormatPr defaultColWidth="9.140625" defaultRowHeight="15" x14ac:dyDescent="0.25"/>
  <cols>
    <col min="1" max="12" width="9.140625" style="5"/>
    <col min="13" max="13" width="10.42578125" style="5" customWidth="1"/>
    <col min="14" max="14" width="5.28515625" style="5" customWidth="1"/>
    <col min="15" max="15" width="8.140625" style="5" customWidth="1"/>
    <col min="16" max="16" width="12.7109375" style="5" customWidth="1"/>
    <col min="17" max="17" width="17.7109375" style="3" bestFit="1" customWidth="1"/>
    <col min="18" max="18" width="12.5703125" style="3" bestFit="1" customWidth="1"/>
    <col min="19" max="27" width="9.140625" style="5"/>
    <col min="28" max="28" width="58.7109375" style="5" bestFit="1" customWidth="1"/>
    <col min="29" max="29" width="14.5703125" style="5" customWidth="1"/>
    <col min="30" max="30" width="37.42578125" style="6" bestFit="1" customWidth="1"/>
    <col min="31" max="31" width="19.7109375" style="6" bestFit="1" customWidth="1"/>
    <col min="32" max="32" width="27.7109375" style="6" bestFit="1" customWidth="1"/>
    <col min="33" max="33" width="12.42578125" style="6" bestFit="1" customWidth="1"/>
    <col min="34" max="16384" width="9.140625" style="5"/>
  </cols>
  <sheetData>
    <row r="3" spans="2:33" ht="15.75" thickBot="1" x14ac:dyDescent="0.3"/>
    <row r="4" spans="2:33" ht="15.75" thickBot="1" x14ac:dyDescent="0.3">
      <c r="B4" s="125" t="s">
        <v>310</v>
      </c>
      <c r="C4" s="125"/>
      <c r="D4" s="125"/>
      <c r="E4" s="125"/>
      <c r="F4" s="125"/>
      <c r="G4" s="125"/>
      <c r="H4" s="125"/>
      <c r="I4" s="125"/>
      <c r="J4" s="125"/>
      <c r="K4" s="125"/>
      <c r="L4" s="125"/>
      <c r="M4" s="125"/>
      <c r="N4" s="125"/>
      <c r="O4" s="125"/>
      <c r="P4" s="125"/>
      <c r="S4" s="126" t="s">
        <v>17</v>
      </c>
      <c r="T4" s="127"/>
      <c r="U4" s="127"/>
      <c r="V4" s="127"/>
      <c r="W4" s="127"/>
      <c r="X4" s="127"/>
      <c r="Y4" s="127"/>
      <c r="Z4" s="127"/>
      <c r="AA4" s="127"/>
      <c r="AB4" s="128"/>
      <c r="AC4" s="129" t="s">
        <v>335</v>
      </c>
      <c r="AD4" s="130"/>
      <c r="AE4" s="130"/>
      <c r="AF4" s="130"/>
      <c r="AG4" s="131"/>
    </row>
    <row r="5" spans="2:33" ht="15.75" thickBot="1" x14ac:dyDescent="0.3">
      <c r="N5" s="3" t="s">
        <v>304</v>
      </c>
      <c r="O5" s="3" t="s">
        <v>303</v>
      </c>
      <c r="P5" s="3" t="s">
        <v>323</v>
      </c>
      <c r="Q5" s="21" t="s">
        <v>316</v>
      </c>
      <c r="R5" s="60" t="s">
        <v>312</v>
      </c>
      <c r="S5" s="21" t="s">
        <v>1</v>
      </c>
      <c r="T5" s="23" t="s">
        <v>2</v>
      </c>
      <c r="U5" s="23" t="s">
        <v>3</v>
      </c>
      <c r="V5" s="23" t="s">
        <v>4</v>
      </c>
      <c r="W5" s="23" t="s">
        <v>5</v>
      </c>
      <c r="X5" s="23" t="s">
        <v>6</v>
      </c>
      <c r="Y5" s="23" t="s">
        <v>7</v>
      </c>
      <c r="Z5" s="23" t="s">
        <v>8</v>
      </c>
      <c r="AA5" s="23" t="s">
        <v>14</v>
      </c>
      <c r="AB5" s="60" t="s">
        <v>18</v>
      </c>
      <c r="AC5" s="101" t="s">
        <v>338</v>
      </c>
      <c r="AD5" s="102" t="s">
        <v>299</v>
      </c>
      <c r="AE5" s="103" t="s">
        <v>300</v>
      </c>
      <c r="AF5" s="103" t="s">
        <v>301</v>
      </c>
      <c r="AG5" s="104" t="s">
        <v>302</v>
      </c>
    </row>
    <row r="6" spans="2:33" ht="15" customHeight="1" x14ac:dyDescent="0.25">
      <c r="B6" s="10"/>
      <c r="Q6" s="19">
        <v>1</v>
      </c>
      <c r="R6" s="70"/>
      <c r="S6" s="57"/>
      <c r="T6" s="58"/>
      <c r="U6" s="58"/>
      <c r="V6" s="58"/>
      <c r="W6" s="58"/>
      <c r="X6" s="58"/>
      <c r="Y6" s="58"/>
      <c r="Z6" s="58"/>
      <c r="AA6" s="58"/>
      <c r="AB6" s="61"/>
      <c r="AC6" s="96" t="s">
        <v>26</v>
      </c>
      <c r="AD6" s="97" t="s">
        <v>27</v>
      </c>
      <c r="AE6" s="98" t="s">
        <v>250</v>
      </c>
      <c r="AF6" s="99" t="s">
        <v>251</v>
      </c>
      <c r="AG6" s="100">
        <v>39634</v>
      </c>
    </row>
    <row r="7" spans="2:33" ht="15" customHeight="1" x14ac:dyDescent="0.25">
      <c r="Q7" s="15">
        <v>2</v>
      </c>
      <c r="R7" s="63"/>
      <c r="S7" s="50"/>
      <c r="T7" s="32"/>
      <c r="U7" s="32"/>
      <c r="V7" s="32"/>
      <c r="W7" s="32"/>
      <c r="X7" s="32"/>
      <c r="Y7" s="32"/>
      <c r="Z7" s="32"/>
      <c r="AA7" s="32"/>
      <c r="AB7" s="64"/>
      <c r="AC7" s="80" t="s">
        <v>28</v>
      </c>
      <c r="AD7" s="72" t="s">
        <v>29</v>
      </c>
      <c r="AE7" s="73" t="s">
        <v>250</v>
      </c>
      <c r="AF7" s="74" t="s">
        <v>252</v>
      </c>
      <c r="AG7" s="81">
        <v>39634</v>
      </c>
    </row>
    <row r="8" spans="2:33" ht="15" customHeight="1" x14ac:dyDescent="0.25">
      <c r="Q8" s="15">
        <v>3</v>
      </c>
      <c r="R8" s="63"/>
      <c r="S8" s="50"/>
      <c r="T8" s="32"/>
      <c r="U8" s="32"/>
      <c r="V8" s="32"/>
      <c r="W8" s="32"/>
      <c r="X8" s="32"/>
      <c r="Y8" s="32"/>
      <c r="Z8" s="32"/>
      <c r="AA8" s="32"/>
      <c r="AB8" s="64"/>
      <c r="AC8" s="80" t="s">
        <v>30</v>
      </c>
      <c r="AD8" s="72" t="s">
        <v>31</v>
      </c>
      <c r="AE8" s="73" t="s">
        <v>253</v>
      </c>
      <c r="AF8" s="74" t="s">
        <v>254</v>
      </c>
      <c r="AG8" s="81">
        <v>39638</v>
      </c>
    </row>
    <row r="9" spans="2:33" ht="15" customHeight="1" x14ac:dyDescent="0.25">
      <c r="Q9" s="15">
        <v>4</v>
      </c>
      <c r="R9" s="63"/>
      <c r="S9" s="50"/>
      <c r="T9" s="32"/>
      <c r="U9" s="32"/>
      <c r="V9" s="32"/>
      <c r="W9" s="32"/>
      <c r="X9" s="32"/>
      <c r="Y9" s="32"/>
      <c r="Z9" s="32"/>
      <c r="AA9" s="32"/>
      <c r="AB9" s="64"/>
      <c r="AC9" s="80" t="s">
        <v>32</v>
      </c>
      <c r="AD9" s="72" t="s">
        <v>33</v>
      </c>
      <c r="AE9" s="73" t="s">
        <v>255</v>
      </c>
      <c r="AF9" s="74" t="s">
        <v>252</v>
      </c>
      <c r="AG9" s="81">
        <v>39665</v>
      </c>
    </row>
    <row r="10" spans="2:33" ht="15" customHeight="1" x14ac:dyDescent="0.25">
      <c r="Q10" s="15">
        <v>5</v>
      </c>
      <c r="R10" s="63"/>
      <c r="S10" s="50"/>
      <c r="T10" s="32"/>
      <c r="U10" s="32"/>
      <c r="V10" s="32"/>
      <c r="W10" s="32"/>
      <c r="X10" s="32"/>
      <c r="Y10" s="32"/>
      <c r="Z10" s="32"/>
      <c r="AA10" s="32"/>
      <c r="AB10" s="64"/>
      <c r="AC10" s="80" t="s">
        <v>34</v>
      </c>
      <c r="AD10" s="72" t="s">
        <v>35</v>
      </c>
      <c r="AE10" s="73" t="s">
        <v>250</v>
      </c>
      <c r="AF10" s="74" t="s">
        <v>252</v>
      </c>
      <c r="AG10" s="81">
        <v>39634</v>
      </c>
    </row>
    <row r="11" spans="2:33" ht="15" customHeight="1" x14ac:dyDescent="0.25">
      <c r="Q11" s="15">
        <v>6</v>
      </c>
      <c r="R11" s="63"/>
      <c r="S11" s="50"/>
      <c r="T11" s="32"/>
      <c r="U11" s="32"/>
      <c r="V11" s="32"/>
      <c r="W11" s="32"/>
      <c r="X11" s="32"/>
      <c r="Y11" s="32"/>
      <c r="Z11" s="32"/>
      <c r="AA11" s="32"/>
      <c r="AB11" s="64"/>
      <c r="AC11" s="80" t="s">
        <v>36</v>
      </c>
      <c r="AD11" s="72" t="s">
        <v>37</v>
      </c>
      <c r="AE11" s="73" t="s">
        <v>250</v>
      </c>
      <c r="AF11" s="74" t="s">
        <v>252</v>
      </c>
      <c r="AG11" s="81">
        <v>39634</v>
      </c>
    </row>
    <row r="12" spans="2:33" ht="15" customHeight="1" x14ac:dyDescent="0.25">
      <c r="Q12" s="15">
        <v>7</v>
      </c>
      <c r="R12" s="63"/>
      <c r="S12" s="50"/>
      <c r="T12" s="32"/>
      <c r="U12" s="32"/>
      <c r="V12" s="32"/>
      <c r="W12" s="32"/>
      <c r="X12" s="32"/>
      <c r="Y12" s="32"/>
      <c r="Z12" s="32"/>
      <c r="AA12" s="32"/>
      <c r="AB12" s="64"/>
      <c r="AC12" s="80" t="s">
        <v>38</v>
      </c>
      <c r="AD12" s="72" t="s">
        <v>35</v>
      </c>
      <c r="AE12" s="73" t="s">
        <v>250</v>
      </c>
      <c r="AF12" s="74" t="s">
        <v>252</v>
      </c>
      <c r="AG12" s="81">
        <v>39634</v>
      </c>
    </row>
    <row r="13" spans="2:33" ht="15" customHeight="1" x14ac:dyDescent="0.25">
      <c r="Q13" s="15">
        <v>8</v>
      </c>
      <c r="R13" s="63"/>
      <c r="S13" s="50"/>
      <c r="T13" s="32"/>
      <c r="U13" s="32"/>
      <c r="V13" s="32"/>
      <c r="W13" s="32"/>
      <c r="X13" s="32"/>
      <c r="Y13" s="32"/>
      <c r="Z13" s="32"/>
      <c r="AA13" s="32"/>
      <c r="AB13" s="64"/>
      <c r="AC13" s="80" t="s">
        <v>39</v>
      </c>
      <c r="AD13" s="72" t="s">
        <v>35</v>
      </c>
      <c r="AE13" s="73" t="s">
        <v>250</v>
      </c>
      <c r="AF13" s="74" t="s">
        <v>252</v>
      </c>
      <c r="AG13" s="81">
        <v>39634</v>
      </c>
    </row>
    <row r="14" spans="2:33" ht="15" customHeight="1" x14ac:dyDescent="0.25">
      <c r="Q14" s="15">
        <v>9</v>
      </c>
      <c r="R14" s="63"/>
      <c r="S14" s="50"/>
      <c r="T14" s="32"/>
      <c r="U14" s="32"/>
      <c r="V14" s="32"/>
      <c r="W14" s="32"/>
      <c r="X14" s="32"/>
      <c r="Y14" s="32"/>
      <c r="Z14" s="32"/>
      <c r="AA14" s="32"/>
      <c r="AB14" s="64"/>
      <c r="AC14" s="80" t="s">
        <v>40</v>
      </c>
      <c r="AD14" s="72" t="s">
        <v>33</v>
      </c>
      <c r="AE14" s="73" t="s">
        <v>255</v>
      </c>
      <c r="AF14" s="74" t="s">
        <v>252</v>
      </c>
      <c r="AG14" s="81">
        <v>39665</v>
      </c>
    </row>
    <row r="15" spans="2:33" ht="15" customHeight="1" x14ac:dyDescent="0.25">
      <c r="Q15" s="15">
        <v>10</v>
      </c>
      <c r="R15" s="63"/>
      <c r="S15" s="50"/>
      <c r="T15" s="32"/>
      <c r="U15" s="32"/>
      <c r="V15" s="32"/>
      <c r="W15" s="32"/>
      <c r="X15" s="32"/>
      <c r="Y15" s="32"/>
      <c r="Z15" s="32"/>
      <c r="AA15" s="32"/>
      <c r="AB15" s="64"/>
      <c r="AC15" s="80" t="s">
        <v>41</v>
      </c>
      <c r="AD15" s="72" t="s">
        <v>35</v>
      </c>
      <c r="AE15" s="73" t="s">
        <v>250</v>
      </c>
      <c r="AF15" s="74" t="s">
        <v>252</v>
      </c>
      <c r="AG15" s="81">
        <v>39634</v>
      </c>
    </row>
    <row r="16" spans="2:33" ht="15" customHeight="1" x14ac:dyDescent="0.25">
      <c r="Q16" s="15">
        <v>11</v>
      </c>
      <c r="R16" s="63"/>
      <c r="S16" s="50"/>
      <c r="T16" s="32"/>
      <c r="U16" s="32"/>
      <c r="V16" s="32"/>
      <c r="W16" s="32"/>
      <c r="X16" s="32"/>
      <c r="Y16" s="32"/>
      <c r="Z16" s="32"/>
      <c r="AA16" s="32"/>
      <c r="AB16" s="64"/>
      <c r="AC16" s="80" t="s">
        <v>42</v>
      </c>
      <c r="AD16" s="72" t="s">
        <v>43</v>
      </c>
      <c r="AE16" s="73" t="s">
        <v>255</v>
      </c>
      <c r="AF16" s="74" t="s">
        <v>252</v>
      </c>
      <c r="AG16" s="82" t="s">
        <v>256</v>
      </c>
    </row>
    <row r="17" spans="17:33" ht="15" customHeight="1" x14ac:dyDescent="0.25">
      <c r="Q17" s="15">
        <v>12</v>
      </c>
      <c r="R17" s="63"/>
      <c r="S17" s="50"/>
      <c r="T17" s="32"/>
      <c r="U17" s="32"/>
      <c r="V17" s="32"/>
      <c r="W17" s="32"/>
      <c r="X17" s="32"/>
      <c r="Y17" s="32"/>
      <c r="Z17" s="32"/>
      <c r="AA17" s="32"/>
      <c r="AB17" s="64"/>
      <c r="AC17" s="80" t="s">
        <v>44</v>
      </c>
      <c r="AD17" s="72" t="s">
        <v>45</v>
      </c>
      <c r="AE17" s="73" t="s">
        <v>253</v>
      </c>
      <c r="AF17" s="74" t="s">
        <v>257</v>
      </c>
      <c r="AG17" s="81">
        <v>39634</v>
      </c>
    </row>
    <row r="18" spans="17:33" ht="15" customHeight="1" x14ac:dyDescent="0.25">
      <c r="Q18" s="15">
        <v>13</v>
      </c>
      <c r="R18" s="63"/>
      <c r="S18" s="50"/>
      <c r="T18" s="32"/>
      <c r="U18" s="32"/>
      <c r="V18" s="32"/>
      <c r="W18" s="32"/>
      <c r="X18" s="32"/>
      <c r="Y18" s="32"/>
      <c r="Z18" s="32"/>
      <c r="AA18" s="32"/>
      <c r="AB18" s="64"/>
      <c r="AC18" s="80" t="s">
        <v>46</v>
      </c>
      <c r="AD18" s="72" t="s">
        <v>47</v>
      </c>
      <c r="AE18" s="73" t="s">
        <v>253</v>
      </c>
      <c r="AF18" s="74" t="s">
        <v>258</v>
      </c>
      <c r="AG18" s="82" t="s">
        <v>259</v>
      </c>
    </row>
    <row r="19" spans="17:33" ht="15" customHeight="1" x14ac:dyDescent="0.25">
      <c r="Q19" s="15">
        <v>14</v>
      </c>
      <c r="R19" s="63"/>
      <c r="S19" s="50"/>
      <c r="T19" s="32"/>
      <c r="U19" s="32"/>
      <c r="V19" s="32"/>
      <c r="W19" s="32"/>
      <c r="X19" s="32"/>
      <c r="Y19" s="32"/>
      <c r="Z19" s="32"/>
      <c r="AA19" s="32"/>
      <c r="AB19" s="64"/>
      <c r="AC19" s="80" t="s">
        <v>48</v>
      </c>
      <c r="AD19" s="72" t="s">
        <v>49</v>
      </c>
      <c r="AE19" s="73" t="s">
        <v>253</v>
      </c>
      <c r="AF19" s="74" t="s">
        <v>257</v>
      </c>
      <c r="AG19" s="82" t="s">
        <v>260</v>
      </c>
    </row>
    <row r="20" spans="17:33" ht="15" customHeight="1" x14ac:dyDescent="0.25">
      <c r="Q20" s="15">
        <v>15</v>
      </c>
      <c r="R20" s="63"/>
      <c r="S20" s="50"/>
      <c r="T20" s="32"/>
      <c r="U20" s="32"/>
      <c r="V20" s="32"/>
      <c r="W20" s="32"/>
      <c r="X20" s="32"/>
      <c r="Y20" s="32"/>
      <c r="Z20" s="32"/>
      <c r="AA20" s="32"/>
      <c r="AB20" s="64"/>
      <c r="AC20" s="80" t="s">
        <v>50</v>
      </c>
      <c r="AD20" s="72" t="s">
        <v>49</v>
      </c>
      <c r="AE20" s="73" t="s">
        <v>253</v>
      </c>
      <c r="AF20" s="74" t="s">
        <v>257</v>
      </c>
      <c r="AG20" s="82" t="s">
        <v>260</v>
      </c>
    </row>
    <row r="21" spans="17:33" ht="15" customHeight="1" x14ac:dyDescent="0.25">
      <c r="Q21" s="15">
        <v>16</v>
      </c>
      <c r="R21" s="63"/>
      <c r="S21" s="50"/>
      <c r="T21" s="32"/>
      <c r="U21" s="32"/>
      <c r="V21" s="32"/>
      <c r="W21" s="32"/>
      <c r="X21" s="32"/>
      <c r="Y21" s="32"/>
      <c r="Z21" s="32"/>
      <c r="AA21" s="32"/>
      <c r="AB21" s="64"/>
      <c r="AC21" s="80" t="s">
        <v>51</v>
      </c>
      <c r="AD21" s="72" t="s">
        <v>52</v>
      </c>
      <c r="AE21" s="74" t="s">
        <v>261</v>
      </c>
      <c r="AF21" s="74" t="s">
        <v>262</v>
      </c>
      <c r="AG21" s="81">
        <v>39851</v>
      </c>
    </row>
    <row r="22" spans="17:33" ht="15" customHeight="1" x14ac:dyDescent="0.25">
      <c r="Q22" s="68">
        <v>17</v>
      </c>
      <c r="R22" s="63">
        <v>1</v>
      </c>
      <c r="S22" s="15">
        <v>23</v>
      </c>
      <c r="T22" s="13">
        <v>7</v>
      </c>
      <c r="U22" s="13">
        <v>11</v>
      </c>
      <c r="V22" s="13">
        <v>11</v>
      </c>
      <c r="W22" s="13">
        <v>221</v>
      </c>
      <c r="X22" s="13">
        <v>87</v>
      </c>
      <c r="Y22" s="13">
        <v>178</v>
      </c>
      <c r="Z22" s="13"/>
      <c r="AA22" s="13"/>
      <c r="AB22" s="64" t="s">
        <v>23</v>
      </c>
      <c r="AC22" s="83" t="s">
        <v>53</v>
      </c>
      <c r="AD22" s="75" t="s">
        <v>54</v>
      </c>
      <c r="AE22" s="76" t="s">
        <v>261</v>
      </c>
      <c r="AF22" s="76" t="s">
        <v>262</v>
      </c>
      <c r="AG22" s="84">
        <v>39851</v>
      </c>
    </row>
    <row r="23" spans="17:33" ht="15" customHeight="1" x14ac:dyDescent="0.25">
      <c r="Q23" s="15">
        <v>18</v>
      </c>
      <c r="R23" s="63"/>
      <c r="S23" s="50"/>
      <c r="T23" s="32"/>
      <c r="U23" s="32"/>
      <c r="V23" s="32"/>
      <c r="W23" s="32"/>
      <c r="X23" s="32"/>
      <c r="Y23" s="32"/>
      <c r="Z23" s="32"/>
      <c r="AA23" s="32"/>
      <c r="AB23" s="64"/>
      <c r="AC23" s="80" t="s">
        <v>55</v>
      </c>
      <c r="AD23" s="72" t="s">
        <v>54</v>
      </c>
      <c r="AE23" s="74" t="s">
        <v>261</v>
      </c>
      <c r="AF23" s="74" t="s">
        <v>262</v>
      </c>
      <c r="AG23" s="81">
        <v>39851</v>
      </c>
    </row>
    <row r="24" spans="17:33" ht="15" customHeight="1" x14ac:dyDescent="0.25">
      <c r="Q24" s="15">
        <v>19</v>
      </c>
      <c r="R24" s="63"/>
      <c r="S24" s="50"/>
      <c r="T24" s="32"/>
      <c r="U24" s="32"/>
      <c r="V24" s="32"/>
      <c r="W24" s="32"/>
      <c r="X24" s="32"/>
      <c r="Y24" s="32"/>
      <c r="Z24" s="32"/>
      <c r="AA24" s="32"/>
      <c r="AB24" s="64"/>
      <c r="AC24" s="80" t="s">
        <v>56</v>
      </c>
      <c r="AD24" s="72" t="s">
        <v>57</v>
      </c>
      <c r="AE24" s="73" t="s">
        <v>250</v>
      </c>
      <c r="AF24" s="74" t="s">
        <v>251</v>
      </c>
      <c r="AG24" s="82" t="s">
        <v>263</v>
      </c>
    </row>
    <row r="25" spans="17:33" ht="15" customHeight="1" x14ac:dyDescent="0.25">
      <c r="Q25" s="15">
        <v>20</v>
      </c>
      <c r="R25" s="63"/>
      <c r="S25" s="50"/>
      <c r="T25" s="32"/>
      <c r="U25" s="32"/>
      <c r="V25" s="32"/>
      <c r="W25" s="32"/>
      <c r="X25" s="32"/>
      <c r="Y25" s="32"/>
      <c r="Z25" s="32"/>
      <c r="AA25" s="32"/>
      <c r="AB25" s="64"/>
      <c r="AC25" s="80" t="s">
        <v>58</v>
      </c>
      <c r="AD25" s="72" t="s">
        <v>59</v>
      </c>
      <c r="AE25" s="73" t="s">
        <v>250</v>
      </c>
      <c r="AF25" s="74" t="s">
        <v>252</v>
      </c>
      <c r="AG25" s="81">
        <v>39604</v>
      </c>
    </row>
    <row r="26" spans="17:33" ht="15" customHeight="1" x14ac:dyDescent="0.25">
      <c r="Q26" s="15">
        <v>21</v>
      </c>
      <c r="R26" s="63"/>
      <c r="S26" s="50"/>
      <c r="T26" s="32"/>
      <c r="U26" s="32"/>
      <c r="V26" s="32"/>
      <c r="W26" s="32"/>
      <c r="X26" s="32"/>
      <c r="Y26" s="32"/>
      <c r="Z26" s="32"/>
      <c r="AA26" s="32"/>
      <c r="AB26" s="64"/>
      <c r="AC26" s="80" t="s">
        <v>60</v>
      </c>
      <c r="AD26" s="72" t="s">
        <v>61</v>
      </c>
      <c r="AE26" s="73" t="s">
        <v>250</v>
      </c>
      <c r="AF26" s="74" t="s">
        <v>252</v>
      </c>
      <c r="AG26" s="82" t="s">
        <v>264</v>
      </c>
    </row>
    <row r="27" spans="17:33" ht="15" customHeight="1" x14ac:dyDescent="0.25">
      <c r="Q27" s="15">
        <v>22</v>
      </c>
      <c r="R27" s="63"/>
      <c r="S27" s="50"/>
      <c r="T27" s="32"/>
      <c r="U27" s="32"/>
      <c r="V27" s="32"/>
      <c r="W27" s="32"/>
      <c r="X27" s="32"/>
      <c r="Y27" s="32"/>
      <c r="Z27" s="32"/>
      <c r="AA27" s="32"/>
      <c r="AB27" s="64"/>
      <c r="AC27" s="80" t="s">
        <v>62</v>
      </c>
      <c r="AD27" s="72" t="s">
        <v>63</v>
      </c>
      <c r="AE27" s="73" t="s">
        <v>250</v>
      </c>
      <c r="AF27" s="74" t="s">
        <v>252</v>
      </c>
      <c r="AG27" s="82" t="s">
        <v>264</v>
      </c>
    </row>
    <row r="28" spans="17:33" ht="15" customHeight="1" x14ac:dyDescent="0.25">
      <c r="Q28" s="15">
        <v>23</v>
      </c>
      <c r="R28" s="63"/>
      <c r="S28" s="50"/>
      <c r="T28" s="32"/>
      <c r="U28" s="32"/>
      <c r="V28" s="32"/>
      <c r="W28" s="32"/>
      <c r="X28" s="32"/>
      <c r="Y28" s="32"/>
      <c r="Z28" s="32"/>
      <c r="AA28" s="32"/>
      <c r="AB28" s="64"/>
      <c r="AC28" s="80" t="s">
        <v>64</v>
      </c>
      <c r="AD28" s="72" t="s">
        <v>43</v>
      </c>
      <c r="AE28" s="73" t="s">
        <v>255</v>
      </c>
      <c r="AF28" s="74" t="s">
        <v>252</v>
      </c>
      <c r="AG28" s="82" t="s">
        <v>256</v>
      </c>
    </row>
    <row r="29" spans="17:33" ht="15" customHeight="1" x14ac:dyDescent="0.25">
      <c r="Q29" s="15">
        <v>24</v>
      </c>
      <c r="R29" s="63"/>
      <c r="S29" s="50"/>
      <c r="T29" s="32"/>
      <c r="U29" s="32"/>
      <c r="V29" s="32"/>
      <c r="W29" s="32"/>
      <c r="X29" s="32"/>
      <c r="Y29" s="32"/>
      <c r="Z29" s="32"/>
      <c r="AA29" s="32"/>
      <c r="AB29" s="64"/>
      <c r="AC29" s="80" t="s">
        <v>65</v>
      </c>
      <c r="AD29" s="72" t="s">
        <v>43</v>
      </c>
      <c r="AE29" s="73" t="s">
        <v>255</v>
      </c>
      <c r="AF29" s="74" t="s">
        <v>252</v>
      </c>
      <c r="AG29" s="82" t="s">
        <v>256</v>
      </c>
    </row>
    <row r="30" spans="17:33" ht="15" customHeight="1" x14ac:dyDescent="0.25">
      <c r="Q30" s="15">
        <v>25</v>
      </c>
      <c r="R30" s="63"/>
      <c r="S30" s="50"/>
      <c r="T30" s="32"/>
      <c r="U30" s="32"/>
      <c r="V30" s="32"/>
      <c r="W30" s="32"/>
      <c r="X30" s="32"/>
      <c r="Y30" s="32"/>
      <c r="Z30" s="32"/>
      <c r="AA30" s="32"/>
      <c r="AB30" s="64"/>
      <c r="AC30" s="80" t="s">
        <v>66</v>
      </c>
      <c r="AD30" s="72" t="s">
        <v>43</v>
      </c>
      <c r="AE30" s="73" t="s">
        <v>255</v>
      </c>
      <c r="AF30" s="74" t="s">
        <v>252</v>
      </c>
      <c r="AG30" s="82" t="s">
        <v>256</v>
      </c>
    </row>
    <row r="31" spans="17:33" ht="15" customHeight="1" x14ac:dyDescent="0.25">
      <c r="Q31" s="15">
        <v>26</v>
      </c>
      <c r="R31" s="63"/>
      <c r="S31" s="50"/>
      <c r="T31" s="32"/>
      <c r="U31" s="32"/>
      <c r="V31" s="32"/>
      <c r="W31" s="32"/>
      <c r="X31" s="32"/>
      <c r="Y31" s="32"/>
      <c r="Z31" s="32"/>
      <c r="AA31" s="32"/>
      <c r="AB31" s="64"/>
      <c r="AC31" s="80" t="s">
        <v>67</v>
      </c>
      <c r="AD31" s="72" t="s">
        <v>43</v>
      </c>
      <c r="AE31" s="73" t="s">
        <v>255</v>
      </c>
      <c r="AF31" s="74" t="s">
        <v>252</v>
      </c>
      <c r="AG31" s="82" t="s">
        <v>256</v>
      </c>
    </row>
    <row r="32" spans="17:33" ht="15" customHeight="1" x14ac:dyDescent="0.25">
      <c r="Q32" s="15">
        <v>27</v>
      </c>
      <c r="R32" s="63"/>
      <c r="S32" s="50"/>
      <c r="T32" s="32"/>
      <c r="U32" s="32"/>
      <c r="V32" s="32"/>
      <c r="W32" s="32"/>
      <c r="X32" s="32"/>
      <c r="Y32" s="32"/>
      <c r="Z32" s="32"/>
      <c r="AA32" s="32"/>
      <c r="AB32" s="64"/>
      <c r="AC32" s="80" t="s">
        <v>68</v>
      </c>
      <c r="AD32" s="72" t="s">
        <v>43</v>
      </c>
      <c r="AE32" s="73" t="s">
        <v>255</v>
      </c>
      <c r="AF32" s="74" t="s">
        <v>252</v>
      </c>
      <c r="AG32" s="82" t="s">
        <v>256</v>
      </c>
    </row>
    <row r="33" spans="17:33" ht="15" customHeight="1" x14ac:dyDescent="0.25">
      <c r="Q33" s="15">
        <v>28</v>
      </c>
      <c r="R33" s="63"/>
      <c r="S33" s="50"/>
      <c r="T33" s="32"/>
      <c r="U33" s="32"/>
      <c r="V33" s="32"/>
      <c r="W33" s="32"/>
      <c r="X33" s="32"/>
      <c r="Y33" s="32"/>
      <c r="Z33" s="32"/>
      <c r="AA33" s="32"/>
      <c r="AB33" s="64"/>
      <c r="AC33" s="80" t="s">
        <v>69</v>
      </c>
      <c r="AD33" s="72" t="s">
        <v>43</v>
      </c>
      <c r="AE33" s="73" t="s">
        <v>255</v>
      </c>
      <c r="AF33" s="74" t="s">
        <v>252</v>
      </c>
      <c r="AG33" s="82" t="s">
        <v>256</v>
      </c>
    </row>
    <row r="34" spans="17:33" ht="15" customHeight="1" x14ac:dyDescent="0.25">
      <c r="Q34" s="15">
        <v>29</v>
      </c>
      <c r="R34" s="63"/>
      <c r="S34" s="50"/>
      <c r="T34" s="32"/>
      <c r="U34" s="32"/>
      <c r="V34" s="32"/>
      <c r="W34" s="32"/>
      <c r="X34" s="32"/>
      <c r="Y34" s="32"/>
      <c r="Z34" s="32"/>
      <c r="AA34" s="32"/>
      <c r="AB34" s="64"/>
      <c r="AC34" s="80" t="s">
        <v>70</v>
      </c>
      <c r="AD34" s="72" t="s">
        <v>71</v>
      </c>
      <c r="AE34" s="73" t="s">
        <v>255</v>
      </c>
      <c r="AF34" s="74" t="s">
        <v>265</v>
      </c>
      <c r="AG34" s="82" t="s">
        <v>266</v>
      </c>
    </row>
    <row r="35" spans="17:33" ht="15" customHeight="1" x14ac:dyDescent="0.25">
      <c r="Q35" s="15">
        <v>30</v>
      </c>
      <c r="R35" s="63"/>
      <c r="S35" s="50"/>
      <c r="T35" s="32"/>
      <c r="U35" s="32"/>
      <c r="V35" s="32"/>
      <c r="W35" s="32"/>
      <c r="X35" s="32"/>
      <c r="Y35" s="32"/>
      <c r="Z35" s="32"/>
      <c r="AA35" s="32"/>
      <c r="AB35" s="64"/>
      <c r="AC35" s="80" t="s">
        <v>72</v>
      </c>
      <c r="AD35" s="72" t="s">
        <v>73</v>
      </c>
      <c r="AE35" s="73" t="s">
        <v>255</v>
      </c>
      <c r="AF35" s="74" t="s">
        <v>267</v>
      </c>
      <c r="AG35" s="82" t="s">
        <v>268</v>
      </c>
    </row>
    <row r="36" spans="17:33" ht="15" customHeight="1" x14ac:dyDescent="0.25">
      <c r="Q36" s="15">
        <v>31</v>
      </c>
      <c r="R36" s="63"/>
      <c r="S36" s="50"/>
      <c r="T36" s="32"/>
      <c r="U36" s="32"/>
      <c r="V36" s="32"/>
      <c r="W36" s="32"/>
      <c r="X36" s="32"/>
      <c r="Y36" s="32"/>
      <c r="Z36" s="32"/>
      <c r="AA36" s="32"/>
      <c r="AB36" s="64"/>
      <c r="AC36" s="80" t="s">
        <v>74</v>
      </c>
      <c r="AD36" s="72" t="s">
        <v>43</v>
      </c>
      <c r="AE36" s="73" t="s">
        <v>255</v>
      </c>
      <c r="AF36" s="74" t="s">
        <v>252</v>
      </c>
      <c r="AG36" s="82" t="s">
        <v>256</v>
      </c>
    </row>
    <row r="37" spans="17:33" ht="15" customHeight="1" x14ac:dyDescent="0.25">
      <c r="Q37" s="15">
        <v>32</v>
      </c>
      <c r="R37" s="63"/>
      <c r="S37" s="50"/>
      <c r="T37" s="32"/>
      <c r="U37" s="32"/>
      <c r="V37" s="32"/>
      <c r="W37" s="32"/>
      <c r="X37" s="32"/>
      <c r="Y37" s="32"/>
      <c r="Z37" s="32"/>
      <c r="AA37" s="32"/>
      <c r="AB37" s="64"/>
      <c r="AC37" s="80" t="s">
        <v>75</v>
      </c>
      <c r="AD37" s="72" t="s">
        <v>43</v>
      </c>
      <c r="AE37" s="73" t="s">
        <v>255</v>
      </c>
      <c r="AF37" s="74" t="s">
        <v>252</v>
      </c>
      <c r="AG37" s="82" t="s">
        <v>256</v>
      </c>
    </row>
    <row r="38" spans="17:33" ht="15" customHeight="1" x14ac:dyDescent="0.25">
      <c r="Q38" s="15">
        <v>33</v>
      </c>
      <c r="R38" s="63"/>
      <c r="S38" s="50"/>
      <c r="T38" s="32"/>
      <c r="U38" s="32"/>
      <c r="V38" s="32"/>
      <c r="W38" s="32"/>
      <c r="X38" s="32"/>
      <c r="Y38" s="32"/>
      <c r="Z38" s="32"/>
      <c r="AA38" s="32"/>
      <c r="AB38" s="64"/>
      <c r="AC38" s="80" t="s">
        <v>76</v>
      </c>
      <c r="AD38" s="72" t="s">
        <v>43</v>
      </c>
      <c r="AE38" s="73" t="s">
        <v>255</v>
      </c>
      <c r="AF38" s="74" t="s">
        <v>252</v>
      </c>
      <c r="AG38" s="82" t="s">
        <v>256</v>
      </c>
    </row>
    <row r="39" spans="17:33" ht="15" customHeight="1" x14ac:dyDescent="0.25">
      <c r="Q39" s="15">
        <v>34</v>
      </c>
      <c r="R39" s="63"/>
      <c r="S39" s="50"/>
      <c r="T39" s="32"/>
      <c r="U39" s="32"/>
      <c r="V39" s="32"/>
      <c r="W39" s="32"/>
      <c r="X39" s="32"/>
      <c r="Y39" s="32"/>
      <c r="Z39" s="32"/>
      <c r="AA39" s="32"/>
      <c r="AB39" s="64"/>
      <c r="AC39" s="80" t="s">
        <v>77</v>
      </c>
      <c r="AD39" s="72" t="s">
        <v>78</v>
      </c>
      <c r="AE39" s="73" t="s">
        <v>255</v>
      </c>
      <c r="AF39" s="74" t="s">
        <v>252</v>
      </c>
      <c r="AG39" s="82" t="s">
        <v>269</v>
      </c>
    </row>
    <row r="40" spans="17:33" ht="15" customHeight="1" x14ac:dyDescent="0.25">
      <c r="Q40" s="15">
        <v>35</v>
      </c>
      <c r="R40" s="63"/>
      <c r="S40" s="50"/>
      <c r="T40" s="32"/>
      <c r="U40" s="32"/>
      <c r="V40" s="32"/>
      <c r="W40" s="32"/>
      <c r="X40" s="32"/>
      <c r="Y40" s="32"/>
      <c r="Z40" s="32"/>
      <c r="AA40" s="32"/>
      <c r="AB40" s="64"/>
      <c r="AC40" s="80" t="s">
        <v>79</v>
      </c>
      <c r="AD40" s="72" t="s">
        <v>61</v>
      </c>
      <c r="AE40" s="73" t="s">
        <v>250</v>
      </c>
      <c r="AF40" s="74" t="s">
        <v>252</v>
      </c>
      <c r="AG40" s="82" t="s">
        <v>264</v>
      </c>
    </row>
    <row r="41" spans="17:33" ht="15" customHeight="1" x14ac:dyDescent="0.25">
      <c r="Q41" s="15">
        <v>36</v>
      </c>
      <c r="R41" s="63"/>
      <c r="S41" s="50"/>
      <c r="T41" s="32"/>
      <c r="U41" s="32"/>
      <c r="V41" s="32"/>
      <c r="W41" s="32"/>
      <c r="X41" s="32"/>
      <c r="Y41" s="32"/>
      <c r="Z41" s="32"/>
      <c r="AA41" s="32"/>
      <c r="AB41" s="64"/>
      <c r="AC41" s="80" t="s">
        <v>80</v>
      </c>
      <c r="AD41" s="72" t="s">
        <v>43</v>
      </c>
      <c r="AE41" s="73" t="s">
        <v>255</v>
      </c>
      <c r="AF41" s="74" t="s">
        <v>252</v>
      </c>
      <c r="AG41" s="82" t="s">
        <v>256</v>
      </c>
    </row>
    <row r="42" spans="17:33" ht="15" customHeight="1" x14ac:dyDescent="0.25">
      <c r="Q42" s="15">
        <v>37</v>
      </c>
      <c r="R42" s="63"/>
      <c r="S42" s="50"/>
      <c r="T42" s="32"/>
      <c r="U42" s="32"/>
      <c r="V42" s="32"/>
      <c r="W42" s="32"/>
      <c r="X42" s="32"/>
      <c r="Y42" s="32"/>
      <c r="Z42" s="32"/>
      <c r="AA42" s="32"/>
      <c r="AB42" s="64"/>
      <c r="AC42" s="80" t="s">
        <v>81</v>
      </c>
      <c r="AD42" s="72" t="s">
        <v>78</v>
      </c>
      <c r="AE42" s="73" t="s">
        <v>255</v>
      </c>
      <c r="AF42" s="74" t="s">
        <v>252</v>
      </c>
      <c r="AG42" s="82" t="s">
        <v>269</v>
      </c>
    </row>
    <row r="43" spans="17:33" ht="15" customHeight="1" x14ac:dyDescent="0.25">
      <c r="Q43" s="15">
        <v>38</v>
      </c>
      <c r="R43" s="63"/>
      <c r="S43" s="50"/>
      <c r="T43" s="32"/>
      <c r="U43" s="32"/>
      <c r="V43" s="32"/>
      <c r="W43" s="32"/>
      <c r="X43" s="32"/>
      <c r="Y43" s="32"/>
      <c r="Z43" s="32"/>
      <c r="AA43" s="32"/>
      <c r="AB43" s="64"/>
      <c r="AC43" s="80" t="s">
        <v>82</v>
      </c>
      <c r="AD43" s="72" t="s">
        <v>43</v>
      </c>
      <c r="AE43" s="73" t="s">
        <v>255</v>
      </c>
      <c r="AF43" s="74" t="s">
        <v>252</v>
      </c>
      <c r="AG43" s="82" t="s">
        <v>256</v>
      </c>
    </row>
    <row r="44" spans="17:33" ht="15" customHeight="1" x14ac:dyDescent="0.25">
      <c r="Q44" s="15">
        <v>39</v>
      </c>
      <c r="R44" s="63"/>
      <c r="S44" s="50"/>
      <c r="T44" s="32"/>
      <c r="U44" s="32"/>
      <c r="V44" s="32"/>
      <c r="W44" s="32"/>
      <c r="X44" s="32"/>
      <c r="Y44" s="32"/>
      <c r="Z44" s="32"/>
      <c r="AA44" s="32"/>
      <c r="AB44" s="64"/>
      <c r="AC44" s="80" t="s">
        <v>83</v>
      </c>
      <c r="AD44" s="72" t="s">
        <v>84</v>
      </c>
      <c r="AE44" s="73" t="s">
        <v>250</v>
      </c>
      <c r="AF44" s="74" t="s">
        <v>252</v>
      </c>
      <c r="AG44" s="82" t="s">
        <v>270</v>
      </c>
    </row>
    <row r="45" spans="17:33" ht="15" customHeight="1" x14ac:dyDescent="0.25">
      <c r="Q45" s="68">
        <v>40</v>
      </c>
      <c r="R45" s="63">
        <v>7</v>
      </c>
      <c r="S45" s="15">
        <v>15</v>
      </c>
      <c r="T45" s="13">
        <v>66</v>
      </c>
      <c r="U45" s="13">
        <v>124</v>
      </c>
      <c r="V45" s="13">
        <v>37</v>
      </c>
      <c r="W45" s="13">
        <v>178</v>
      </c>
      <c r="X45" s="13">
        <v>2</v>
      </c>
      <c r="Y45" s="13">
        <v>6</v>
      </c>
      <c r="Z45" s="13"/>
      <c r="AA45" s="13"/>
      <c r="AB45" s="64" t="s">
        <v>24</v>
      </c>
      <c r="AC45" s="83" t="s">
        <v>85</v>
      </c>
      <c r="AD45" s="75" t="s">
        <v>86</v>
      </c>
      <c r="AE45" s="77" t="s">
        <v>250</v>
      </c>
      <c r="AF45" s="76" t="s">
        <v>252</v>
      </c>
      <c r="AG45" s="84">
        <v>40028</v>
      </c>
    </row>
    <row r="46" spans="17:33" ht="15" customHeight="1" x14ac:dyDescent="0.25">
      <c r="Q46" s="15">
        <v>41</v>
      </c>
      <c r="R46" s="63"/>
      <c r="S46" s="50"/>
      <c r="T46" s="32"/>
      <c r="U46" s="32"/>
      <c r="V46" s="32"/>
      <c r="W46" s="32"/>
      <c r="X46" s="32"/>
      <c r="Y46" s="32"/>
      <c r="Z46" s="32"/>
      <c r="AA46" s="32"/>
      <c r="AB46" s="64"/>
      <c r="AC46" s="80" t="s">
        <v>87</v>
      </c>
      <c r="AD46" s="72" t="s">
        <v>88</v>
      </c>
      <c r="AE46" s="74" t="s">
        <v>261</v>
      </c>
      <c r="AF46" s="74" t="s">
        <v>252</v>
      </c>
      <c r="AG46" s="82" t="s">
        <v>271</v>
      </c>
    </row>
    <row r="47" spans="17:33" ht="15" customHeight="1" x14ac:dyDescent="0.25">
      <c r="Q47" s="15">
        <v>42</v>
      </c>
      <c r="R47" s="63"/>
      <c r="S47" s="50"/>
      <c r="T47" s="32"/>
      <c r="U47" s="32"/>
      <c r="V47" s="32"/>
      <c r="W47" s="32"/>
      <c r="X47" s="32"/>
      <c r="Y47" s="32"/>
      <c r="Z47" s="32"/>
      <c r="AA47" s="32"/>
      <c r="AB47" s="64"/>
      <c r="AC47" s="80" t="s">
        <v>89</v>
      </c>
      <c r="AD47" s="72" t="s">
        <v>88</v>
      </c>
      <c r="AE47" s="74" t="s">
        <v>261</v>
      </c>
      <c r="AF47" s="74" t="s">
        <v>252</v>
      </c>
      <c r="AG47" s="82" t="s">
        <v>271</v>
      </c>
    </row>
    <row r="48" spans="17:33" ht="15" customHeight="1" x14ac:dyDescent="0.25">
      <c r="Q48" s="15">
        <v>43</v>
      </c>
      <c r="R48" s="63"/>
      <c r="S48" s="50"/>
      <c r="T48" s="32"/>
      <c r="U48" s="32"/>
      <c r="V48" s="32"/>
      <c r="W48" s="32"/>
      <c r="X48" s="32"/>
      <c r="Y48" s="32"/>
      <c r="Z48" s="32"/>
      <c r="AA48" s="32"/>
      <c r="AB48" s="64"/>
      <c r="AC48" s="80" t="s">
        <v>90</v>
      </c>
      <c r="AD48" s="72" t="s">
        <v>91</v>
      </c>
      <c r="AE48" s="73" t="s">
        <v>250</v>
      </c>
      <c r="AF48" s="74" t="s">
        <v>252</v>
      </c>
      <c r="AG48" s="81">
        <v>39604</v>
      </c>
    </row>
    <row r="49" spans="17:33" ht="15" customHeight="1" x14ac:dyDescent="0.25">
      <c r="Q49" s="15">
        <v>44</v>
      </c>
      <c r="R49" s="63"/>
      <c r="S49" s="50"/>
      <c r="T49" s="32"/>
      <c r="U49" s="32"/>
      <c r="V49" s="32"/>
      <c r="W49" s="32"/>
      <c r="X49" s="32"/>
      <c r="Y49" s="32"/>
      <c r="Z49" s="32"/>
      <c r="AA49" s="32"/>
      <c r="AB49" s="64"/>
      <c r="AC49" s="80" t="s">
        <v>92</v>
      </c>
      <c r="AD49" s="72" t="s">
        <v>93</v>
      </c>
      <c r="AE49" s="73" t="s">
        <v>250</v>
      </c>
      <c r="AF49" s="74" t="s">
        <v>252</v>
      </c>
      <c r="AG49" s="82" t="s">
        <v>270</v>
      </c>
    </row>
    <row r="50" spans="17:33" ht="15" customHeight="1" x14ac:dyDescent="0.25">
      <c r="Q50" s="15">
        <v>45</v>
      </c>
      <c r="R50" s="63"/>
      <c r="S50" s="50"/>
      <c r="T50" s="32"/>
      <c r="U50" s="32"/>
      <c r="V50" s="32"/>
      <c r="W50" s="32"/>
      <c r="X50" s="32"/>
      <c r="Y50" s="32"/>
      <c r="Z50" s="32"/>
      <c r="AA50" s="32"/>
      <c r="AB50" s="64"/>
      <c r="AC50" s="80" t="s">
        <v>94</v>
      </c>
      <c r="AD50" s="72" t="s">
        <v>45</v>
      </c>
      <c r="AE50" s="73" t="s">
        <v>253</v>
      </c>
      <c r="AF50" s="74" t="s">
        <v>257</v>
      </c>
      <c r="AG50" s="81">
        <v>39634</v>
      </c>
    </row>
    <row r="51" spans="17:33" ht="15" customHeight="1" x14ac:dyDescent="0.25">
      <c r="Q51" s="15">
        <v>46</v>
      </c>
      <c r="R51" s="63"/>
      <c r="S51" s="50"/>
      <c r="T51" s="32"/>
      <c r="U51" s="32"/>
      <c r="V51" s="32"/>
      <c r="W51" s="32"/>
      <c r="X51" s="32"/>
      <c r="Y51" s="32"/>
      <c r="Z51" s="32"/>
      <c r="AA51" s="32"/>
      <c r="AB51" s="64"/>
      <c r="AC51" s="80" t="s">
        <v>95</v>
      </c>
      <c r="AD51" s="72" t="s">
        <v>96</v>
      </c>
      <c r="AE51" s="73" t="s">
        <v>253</v>
      </c>
      <c r="AF51" s="74" t="s">
        <v>272</v>
      </c>
      <c r="AG51" s="82" t="s">
        <v>270</v>
      </c>
    </row>
    <row r="52" spans="17:33" ht="15" customHeight="1" x14ac:dyDescent="0.25">
      <c r="Q52" s="15">
        <v>47</v>
      </c>
      <c r="R52" s="63"/>
      <c r="S52" s="50"/>
      <c r="T52" s="32"/>
      <c r="U52" s="32"/>
      <c r="V52" s="32"/>
      <c r="W52" s="32"/>
      <c r="X52" s="32"/>
      <c r="Y52" s="32"/>
      <c r="Z52" s="32"/>
      <c r="AA52" s="32"/>
      <c r="AB52" s="64"/>
      <c r="AC52" s="80" t="s">
        <v>97</v>
      </c>
      <c r="AD52" s="72" t="s">
        <v>96</v>
      </c>
      <c r="AE52" s="73" t="s">
        <v>253</v>
      </c>
      <c r="AF52" s="74" t="s">
        <v>272</v>
      </c>
      <c r="AG52" s="82" t="s">
        <v>270</v>
      </c>
    </row>
    <row r="53" spans="17:33" ht="15" customHeight="1" x14ac:dyDescent="0.25">
      <c r="Q53" s="15">
        <v>48</v>
      </c>
      <c r="R53" s="63"/>
      <c r="S53" s="50"/>
      <c r="T53" s="32"/>
      <c r="U53" s="32"/>
      <c r="V53" s="32"/>
      <c r="W53" s="32"/>
      <c r="X53" s="32"/>
      <c r="Y53" s="32"/>
      <c r="Z53" s="32"/>
      <c r="AA53" s="32"/>
      <c r="AB53" s="64"/>
      <c r="AC53" s="80" t="s">
        <v>98</v>
      </c>
      <c r="AD53" s="72" t="s">
        <v>96</v>
      </c>
      <c r="AE53" s="73" t="s">
        <v>253</v>
      </c>
      <c r="AF53" s="74" t="s">
        <v>272</v>
      </c>
      <c r="AG53" s="82" t="s">
        <v>270</v>
      </c>
    </row>
    <row r="54" spans="17:33" ht="15" customHeight="1" x14ac:dyDescent="0.25">
      <c r="Q54" s="15">
        <v>49</v>
      </c>
      <c r="R54" s="63"/>
      <c r="S54" s="50"/>
      <c r="T54" s="32"/>
      <c r="U54" s="32"/>
      <c r="V54" s="32"/>
      <c r="W54" s="32"/>
      <c r="X54" s="32"/>
      <c r="Y54" s="32"/>
      <c r="Z54" s="32"/>
      <c r="AA54" s="32"/>
      <c r="AB54" s="64"/>
      <c r="AC54" s="80" t="s">
        <v>99</v>
      </c>
      <c r="AD54" s="72" t="s">
        <v>96</v>
      </c>
      <c r="AE54" s="73" t="s">
        <v>253</v>
      </c>
      <c r="AF54" s="74" t="s">
        <v>272</v>
      </c>
      <c r="AG54" s="82" t="s">
        <v>270</v>
      </c>
    </row>
    <row r="55" spans="17:33" ht="15" customHeight="1" x14ac:dyDescent="0.25">
      <c r="Q55" s="15">
        <v>50</v>
      </c>
      <c r="R55" s="63"/>
      <c r="S55" s="50"/>
      <c r="T55" s="32"/>
      <c r="U55" s="32"/>
      <c r="V55" s="32"/>
      <c r="W55" s="32"/>
      <c r="X55" s="32"/>
      <c r="Y55" s="32"/>
      <c r="Z55" s="32"/>
      <c r="AA55" s="32"/>
      <c r="AB55" s="64"/>
      <c r="AC55" s="80" t="s">
        <v>100</v>
      </c>
      <c r="AD55" s="72" t="s">
        <v>33</v>
      </c>
      <c r="AE55" s="73" t="s">
        <v>255</v>
      </c>
      <c r="AF55" s="74" t="s">
        <v>252</v>
      </c>
      <c r="AG55" s="81">
        <v>39665</v>
      </c>
    </row>
    <row r="56" spans="17:33" ht="15" customHeight="1" x14ac:dyDescent="0.25">
      <c r="Q56" s="15">
        <v>51</v>
      </c>
      <c r="R56" s="63"/>
      <c r="S56" s="50"/>
      <c r="T56" s="32"/>
      <c r="U56" s="32"/>
      <c r="V56" s="32"/>
      <c r="W56" s="32"/>
      <c r="X56" s="32"/>
      <c r="Y56" s="32"/>
      <c r="Z56" s="32"/>
      <c r="AA56" s="32"/>
      <c r="AB56" s="64"/>
      <c r="AC56" s="80" t="s">
        <v>101</v>
      </c>
      <c r="AD56" s="72" t="s">
        <v>33</v>
      </c>
      <c r="AE56" s="73" t="s">
        <v>255</v>
      </c>
      <c r="AF56" s="74" t="s">
        <v>252</v>
      </c>
      <c r="AG56" s="81">
        <v>39665</v>
      </c>
    </row>
    <row r="57" spans="17:33" ht="15" customHeight="1" x14ac:dyDescent="0.25">
      <c r="Q57" s="15">
        <v>52</v>
      </c>
      <c r="R57" s="63"/>
      <c r="S57" s="50"/>
      <c r="T57" s="32"/>
      <c r="U57" s="32"/>
      <c r="V57" s="32"/>
      <c r="W57" s="32"/>
      <c r="X57" s="32"/>
      <c r="Y57" s="32"/>
      <c r="Z57" s="32"/>
      <c r="AA57" s="32"/>
      <c r="AB57" s="64"/>
      <c r="AC57" s="80" t="s">
        <v>102</v>
      </c>
      <c r="AD57" s="72" t="s">
        <v>33</v>
      </c>
      <c r="AE57" s="73" t="s">
        <v>255</v>
      </c>
      <c r="AF57" s="74" t="s">
        <v>252</v>
      </c>
      <c r="AG57" s="81">
        <v>39665</v>
      </c>
    </row>
    <row r="58" spans="17:33" ht="15" customHeight="1" x14ac:dyDescent="0.25">
      <c r="Q58" s="15">
        <v>53</v>
      </c>
      <c r="R58" s="63"/>
      <c r="S58" s="50"/>
      <c r="T58" s="32"/>
      <c r="U58" s="32"/>
      <c r="V58" s="32"/>
      <c r="W58" s="32"/>
      <c r="X58" s="32"/>
      <c r="Y58" s="32"/>
      <c r="Z58" s="32"/>
      <c r="AA58" s="32"/>
      <c r="AB58" s="64"/>
      <c r="AC58" s="80" t="s">
        <v>103</v>
      </c>
      <c r="AD58" s="72" t="s">
        <v>33</v>
      </c>
      <c r="AE58" s="73" t="s">
        <v>255</v>
      </c>
      <c r="AF58" s="74" t="s">
        <v>252</v>
      </c>
      <c r="AG58" s="81">
        <v>39665</v>
      </c>
    </row>
    <row r="59" spans="17:33" ht="15" customHeight="1" x14ac:dyDescent="0.25">
      <c r="Q59" s="15">
        <v>54</v>
      </c>
      <c r="R59" s="63"/>
      <c r="S59" s="50"/>
      <c r="T59" s="32"/>
      <c r="U59" s="32"/>
      <c r="V59" s="32"/>
      <c r="W59" s="32"/>
      <c r="X59" s="32"/>
      <c r="Y59" s="32"/>
      <c r="Z59" s="32"/>
      <c r="AA59" s="32"/>
      <c r="AB59" s="64"/>
      <c r="AC59" s="80" t="s">
        <v>104</v>
      </c>
      <c r="AD59" s="72" t="s">
        <v>105</v>
      </c>
      <c r="AE59" s="73" t="s">
        <v>255</v>
      </c>
      <c r="AF59" s="74" t="s">
        <v>273</v>
      </c>
      <c r="AG59" s="81">
        <v>39665</v>
      </c>
    </row>
    <row r="60" spans="17:33" ht="15" customHeight="1" x14ac:dyDescent="0.25">
      <c r="Q60" s="15">
        <v>55</v>
      </c>
      <c r="R60" s="63"/>
      <c r="S60" s="50"/>
      <c r="T60" s="32"/>
      <c r="U60" s="32"/>
      <c r="V60" s="32"/>
      <c r="W60" s="32"/>
      <c r="X60" s="32"/>
      <c r="Y60" s="32"/>
      <c r="Z60" s="32"/>
      <c r="AA60" s="32"/>
      <c r="AB60" s="64"/>
      <c r="AC60" s="80" t="s">
        <v>106</v>
      </c>
      <c r="AD60" s="72" t="s">
        <v>33</v>
      </c>
      <c r="AE60" s="73" t="s">
        <v>255</v>
      </c>
      <c r="AF60" s="74" t="s">
        <v>252</v>
      </c>
      <c r="AG60" s="81">
        <v>39665</v>
      </c>
    </row>
    <row r="61" spans="17:33" ht="15" customHeight="1" x14ac:dyDescent="0.25">
      <c r="Q61" s="15">
        <v>56</v>
      </c>
      <c r="R61" s="63"/>
      <c r="S61" s="50"/>
      <c r="T61" s="32"/>
      <c r="U61" s="32"/>
      <c r="V61" s="32"/>
      <c r="W61" s="32"/>
      <c r="X61" s="32"/>
      <c r="Y61" s="32"/>
      <c r="Z61" s="32"/>
      <c r="AA61" s="32"/>
      <c r="AB61" s="64"/>
      <c r="AC61" s="80" t="s">
        <v>107</v>
      </c>
      <c r="AD61" s="72" t="s">
        <v>108</v>
      </c>
      <c r="AE61" s="73" t="s">
        <v>250</v>
      </c>
      <c r="AF61" s="74" t="s">
        <v>251</v>
      </c>
      <c r="AG61" s="82" t="s">
        <v>259</v>
      </c>
    </row>
    <row r="62" spans="17:33" ht="15" customHeight="1" x14ac:dyDescent="0.25">
      <c r="Q62" s="15">
        <v>57</v>
      </c>
      <c r="R62" s="63"/>
      <c r="S62" s="50"/>
      <c r="T62" s="32"/>
      <c r="U62" s="32"/>
      <c r="V62" s="32"/>
      <c r="W62" s="32"/>
      <c r="X62" s="32"/>
      <c r="Y62" s="32"/>
      <c r="Z62" s="32"/>
      <c r="AA62" s="32"/>
      <c r="AB62" s="64"/>
      <c r="AC62" s="80" t="s">
        <v>109</v>
      </c>
      <c r="AD62" s="72" t="s">
        <v>29</v>
      </c>
      <c r="AE62" s="73" t="s">
        <v>250</v>
      </c>
      <c r="AF62" s="74" t="s">
        <v>252</v>
      </c>
      <c r="AG62" s="81">
        <v>39634</v>
      </c>
    </row>
    <row r="63" spans="17:33" ht="15" customHeight="1" x14ac:dyDescent="0.25">
      <c r="Q63" s="15">
        <v>58</v>
      </c>
      <c r="R63" s="63"/>
      <c r="S63" s="50"/>
      <c r="T63" s="32"/>
      <c r="U63" s="32"/>
      <c r="V63" s="32"/>
      <c r="W63" s="32"/>
      <c r="X63" s="32"/>
      <c r="Y63" s="32"/>
      <c r="Z63" s="32"/>
      <c r="AA63" s="32"/>
      <c r="AB63" s="64"/>
      <c r="AC63" s="80" t="s">
        <v>110</v>
      </c>
      <c r="AD63" s="72" t="s">
        <v>111</v>
      </c>
      <c r="AE63" s="73" t="s">
        <v>250</v>
      </c>
      <c r="AF63" s="74" t="s">
        <v>251</v>
      </c>
      <c r="AG63" s="81">
        <v>39727</v>
      </c>
    </row>
    <row r="64" spans="17:33" ht="15" customHeight="1" x14ac:dyDescent="0.25">
      <c r="Q64" s="15">
        <v>59</v>
      </c>
      <c r="R64" s="63"/>
      <c r="S64" s="50"/>
      <c r="T64" s="32"/>
      <c r="U64" s="32"/>
      <c r="V64" s="32"/>
      <c r="W64" s="32"/>
      <c r="X64" s="32"/>
      <c r="Y64" s="32"/>
      <c r="Z64" s="32"/>
      <c r="AA64" s="32"/>
      <c r="AB64" s="64"/>
      <c r="AC64" s="80" t="s">
        <v>112</v>
      </c>
      <c r="AD64" s="72" t="s">
        <v>113</v>
      </c>
      <c r="AE64" s="73" t="s">
        <v>250</v>
      </c>
      <c r="AF64" s="74" t="s">
        <v>252</v>
      </c>
      <c r="AG64" s="82" t="s">
        <v>270</v>
      </c>
    </row>
    <row r="65" spans="17:33" ht="15" customHeight="1" x14ac:dyDescent="0.25">
      <c r="Q65" s="15">
        <v>60</v>
      </c>
      <c r="R65" s="63"/>
      <c r="S65" s="50"/>
      <c r="T65" s="32"/>
      <c r="U65" s="32"/>
      <c r="V65" s="32"/>
      <c r="W65" s="32"/>
      <c r="X65" s="32"/>
      <c r="Y65" s="32"/>
      <c r="Z65" s="32"/>
      <c r="AA65" s="32"/>
      <c r="AB65" s="64"/>
      <c r="AC65" s="80" t="s">
        <v>114</v>
      </c>
      <c r="AD65" s="72" t="s">
        <v>115</v>
      </c>
      <c r="AE65" s="73" t="s">
        <v>253</v>
      </c>
      <c r="AF65" s="74" t="s">
        <v>274</v>
      </c>
      <c r="AG65" s="82" t="s">
        <v>264</v>
      </c>
    </row>
    <row r="66" spans="17:33" ht="15" customHeight="1" x14ac:dyDescent="0.25">
      <c r="Q66" s="15">
        <v>61</v>
      </c>
      <c r="R66" s="63"/>
      <c r="S66" s="50"/>
      <c r="T66" s="32"/>
      <c r="U66" s="32"/>
      <c r="V66" s="32"/>
      <c r="W66" s="32"/>
      <c r="X66" s="32"/>
      <c r="Y66" s="32"/>
      <c r="Z66" s="32"/>
      <c r="AA66" s="32"/>
      <c r="AB66" s="64"/>
      <c r="AC66" s="80" t="s">
        <v>116</v>
      </c>
      <c r="AD66" s="72" t="s">
        <v>91</v>
      </c>
      <c r="AE66" s="73" t="s">
        <v>250</v>
      </c>
      <c r="AF66" s="74" t="s">
        <v>252</v>
      </c>
      <c r="AG66" s="81">
        <v>39604</v>
      </c>
    </row>
    <row r="67" spans="17:33" ht="15" customHeight="1" x14ac:dyDescent="0.25">
      <c r="Q67" s="15">
        <v>62</v>
      </c>
      <c r="R67" s="63"/>
      <c r="S67" s="50"/>
      <c r="T67" s="32"/>
      <c r="U67" s="32"/>
      <c r="V67" s="32"/>
      <c r="W67" s="32"/>
      <c r="X67" s="32"/>
      <c r="Y67" s="32"/>
      <c r="Z67" s="32"/>
      <c r="AA67" s="32"/>
      <c r="AB67" s="64"/>
      <c r="AC67" s="80" t="s">
        <v>117</v>
      </c>
      <c r="AD67" s="72" t="s">
        <v>118</v>
      </c>
      <c r="AE67" s="73" t="s">
        <v>250</v>
      </c>
      <c r="AF67" s="74" t="s">
        <v>251</v>
      </c>
      <c r="AG67" s="81">
        <v>39634</v>
      </c>
    </row>
    <row r="68" spans="17:33" ht="15" customHeight="1" x14ac:dyDescent="0.25">
      <c r="Q68" s="15">
        <v>63</v>
      </c>
      <c r="R68" s="63"/>
      <c r="S68" s="50"/>
      <c r="T68" s="32"/>
      <c r="U68" s="32"/>
      <c r="V68" s="32"/>
      <c r="W68" s="32"/>
      <c r="X68" s="32"/>
      <c r="Y68" s="32"/>
      <c r="Z68" s="32"/>
      <c r="AA68" s="32"/>
      <c r="AB68" s="64"/>
      <c r="AC68" s="80" t="s">
        <v>119</v>
      </c>
      <c r="AD68" s="72" t="s">
        <v>45</v>
      </c>
      <c r="AE68" s="73" t="s">
        <v>253</v>
      </c>
      <c r="AF68" s="74" t="s">
        <v>257</v>
      </c>
      <c r="AG68" s="81">
        <v>39634</v>
      </c>
    </row>
    <row r="69" spans="17:33" ht="15" customHeight="1" x14ac:dyDescent="0.25">
      <c r="Q69" s="68">
        <v>64</v>
      </c>
      <c r="R69" s="63">
        <v>8</v>
      </c>
      <c r="S69" s="15">
        <v>23</v>
      </c>
      <c r="T69" s="13">
        <v>7</v>
      </c>
      <c r="U69" s="13">
        <v>34</v>
      </c>
      <c r="V69" s="13">
        <v>19</v>
      </c>
      <c r="W69" s="13">
        <v>176</v>
      </c>
      <c r="X69" s="13">
        <v>76</v>
      </c>
      <c r="Y69" s="13">
        <v>51</v>
      </c>
      <c r="Z69" s="13"/>
      <c r="AA69" s="13"/>
      <c r="AB69" s="64" t="s">
        <v>20</v>
      </c>
      <c r="AC69" s="83" t="s">
        <v>120</v>
      </c>
      <c r="AD69" s="75" t="s">
        <v>45</v>
      </c>
      <c r="AE69" s="77" t="s">
        <v>253</v>
      </c>
      <c r="AF69" s="76" t="s">
        <v>257</v>
      </c>
      <c r="AG69" s="84">
        <v>39634</v>
      </c>
    </row>
    <row r="70" spans="17:33" ht="15" customHeight="1" x14ac:dyDescent="0.25">
      <c r="Q70" s="15">
        <v>65</v>
      </c>
      <c r="R70" s="63"/>
      <c r="S70" s="50"/>
      <c r="T70" s="32"/>
      <c r="U70" s="32"/>
      <c r="V70" s="32"/>
      <c r="W70" s="32"/>
      <c r="X70" s="32"/>
      <c r="Y70" s="32"/>
      <c r="Z70" s="32"/>
      <c r="AA70" s="32"/>
      <c r="AB70" s="64"/>
      <c r="AC70" s="80" t="s">
        <v>121</v>
      </c>
      <c r="AD70" s="72" t="s">
        <v>93</v>
      </c>
      <c r="AE70" s="73" t="s">
        <v>250</v>
      </c>
      <c r="AF70" s="74" t="s">
        <v>252</v>
      </c>
      <c r="AG70" s="82" t="s">
        <v>270</v>
      </c>
    </row>
    <row r="71" spans="17:33" ht="15" customHeight="1" x14ac:dyDescent="0.25">
      <c r="Q71" s="15">
        <v>66</v>
      </c>
      <c r="R71" s="63"/>
      <c r="S71" s="50"/>
      <c r="T71" s="32"/>
      <c r="U71" s="32"/>
      <c r="V71" s="32"/>
      <c r="W71" s="32"/>
      <c r="X71" s="32"/>
      <c r="Y71" s="32"/>
      <c r="Z71" s="32"/>
      <c r="AA71" s="32"/>
      <c r="AB71" s="64"/>
      <c r="AC71" s="80" t="s">
        <v>122</v>
      </c>
      <c r="AD71" s="72" t="s">
        <v>123</v>
      </c>
      <c r="AE71" s="73" t="s">
        <v>253</v>
      </c>
      <c r="AF71" s="74" t="s">
        <v>275</v>
      </c>
      <c r="AG71" s="82" t="s">
        <v>270</v>
      </c>
    </row>
    <row r="72" spans="17:33" ht="15" customHeight="1" x14ac:dyDescent="0.25">
      <c r="Q72" s="15">
        <v>67</v>
      </c>
      <c r="R72" s="63"/>
      <c r="S72" s="50"/>
      <c r="T72" s="32"/>
      <c r="U72" s="32"/>
      <c r="V72" s="32"/>
      <c r="W72" s="32"/>
      <c r="X72" s="32"/>
      <c r="Y72" s="32"/>
      <c r="Z72" s="32"/>
      <c r="AA72" s="32"/>
      <c r="AB72" s="64"/>
      <c r="AC72" s="80" t="s">
        <v>124</v>
      </c>
      <c r="AD72" s="72" t="s">
        <v>125</v>
      </c>
      <c r="AE72" s="73" t="s">
        <v>276</v>
      </c>
      <c r="AF72" s="73" t="s">
        <v>277</v>
      </c>
      <c r="AG72" s="82" t="s">
        <v>259</v>
      </c>
    </row>
    <row r="73" spans="17:33" ht="15" customHeight="1" x14ac:dyDescent="0.25">
      <c r="Q73" s="69">
        <v>68</v>
      </c>
      <c r="R73" s="63"/>
      <c r="S73" s="15">
        <v>150</v>
      </c>
      <c r="T73" s="13">
        <v>4</v>
      </c>
      <c r="U73" s="13">
        <v>1</v>
      </c>
      <c r="V73" s="13">
        <v>122</v>
      </c>
      <c r="W73" s="13">
        <v>220</v>
      </c>
      <c r="X73" s="13">
        <v>194</v>
      </c>
      <c r="Y73" s="13">
        <v>52</v>
      </c>
      <c r="Z73" s="13"/>
      <c r="AA73" s="13"/>
      <c r="AB73" s="64" t="s">
        <v>16</v>
      </c>
      <c r="AC73" s="85" t="s">
        <v>9</v>
      </c>
      <c r="AD73" s="78" t="s">
        <v>9</v>
      </c>
      <c r="AE73" s="79" t="s">
        <v>278</v>
      </c>
      <c r="AF73" s="78"/>
      <c r="AG73" s="86"/>
    </row>
    <row r="74" spans="17:33" ht="15" customHeight="1" x14ac:dyDescent="0.25">
      <c r="Q74" s="68">
        <v>69</v>
      </c>
      <c r="R74" s="63">
        <v>9</v>
      </c>
      <c r="S74" s="15">
        <v>4</v>
      </c>
      <c r="T74" s="13">
        <v>133</v>
      </c>
      <c r="U74" s="13">
        <v>1</v>
      </c>
      <c r="V74" s="13">
        <v>15</v>
      </c>
      <c r="W74" s="13">
        <v>346</v>
      </c>
      <c r="X74" s="13">
        <v>102</v>
      </c>
      <c r="Y74" s="13">
        <v>6</v>
      </c>
      <c r="Z74" s="13"/>
      <c r="AA74" s="13"/>
      <c r="AB74" s="64" t="s">
        <v>19</v>
      </c>
      <c r="AC74" s="83" t="s">
        <v>126</v>
      </c>
      <c r="AD74" s="75" t="s">
        <v>127</v>
      </c>
      <c r="AE74" s="77" t="s">
        <v>255</v>
      </c>
      <c r="AF74" s="77" t="s">
        <v>252</v>
      </c>
      <c r="AG74" s="87" t="s">
        <v>279</v>
      </c>
    </row>
    <row r="75" spans="17:33" ht="15" customHeight="1" x14ac:dyDescent="0.25">
      <c r="Q75" s="15">
        <v>70</v>
      </c>
      <c r="R75" s="63"/>
      <c r="S75" s="50"/>
      <c r="T75" s="32"/>
      <c r="U75" s="32"/>
      <c r="V75" s="32"/>
      <c r="W75" s="32"/>
      <c r="X75" s="32"/>
      <c r="Y75" s="32"/>
      <c r="Z75" s="32"/>
      <c r="AA75" s="32"/>
      <c r="AB75" s="64"/>
      <c r="AC75" s="80" t="s">
        <v>128</v>
      </c>
      <c r="AD75" s="72" t="s">
        <v>127</v>
      </c>
      <c r="AE75" s="73" t="s">
        <v>255</v>
      </c>
      <c r="AF75" s="73" t="s">
        <v>252</v>
      </c>
      <c r="AG75" s="82" t="s">
        <v>279</v>
      </c>
    </row>
    <row r="76" spans="17:33" ht="15" customHeight="1" x14ac:dyDescent="0.25">
      <c r="Q76" s="15">
        <v>71</v>
      </c>
      <c r="R76" s="63"/>
      <c r="S76" s="50"/>
      <c r="T76" s="32"/>
      <c r="U76" s="32"/>
      <c r="V76" s="32"/>
      <c r="W76" s="32"/>
      <c r="X76" s="32"/>
      <c r="Y76" s="32"/>
      <c r="Z76" s="32"/>
      <c r="AA76" s="32"/>
      <c r="AB76" s="64"/>
      <c r="AC76" s="80" t="s">
        <v>129</v>
      </c>
      <c r="AD76" s="72" t="s">
        <v>130</v>
      </c>
      <c r="AE76" s="73" t="s">
        <v>253</v>
      </c>
      <c r="AF76" s="74" t="s">
        <v>257</v>
      </c>
      <c r="AG76" s="82" t="s">
        <v>270</v>
      </c>
    </row>
    <row r="77" spans="17:33" ht="15" customHeight="1" x14ac:dyDescent="0.25">
      <c r="Q77" s="15">
        <v>72</v>
      </c>
      <c r="R77" s="63"/>
      <c r="S77" s="50"/>
      <c r="T77" s="32"/>
      <c r="U77" s="32"/>
      <c r="V77" s="32"/>
      <c r="W77" s="32"/>
      <c r="X77" s="32"/>
      <c r="Y77" s="32"/>
      <c r="Z77" s="32"/>
      <c r="AA77" s="32"/>
      <c r="AB77" s="64"/>
      <c r="AC77" s="80" t="s">
        <v>131</v>
      </c>
      <c r="AD77" s="72" t="s">
        <v>130</v>
      </c>
      <c r="AE77" s="73" t="s">
        <v>253</v>
      </c>
      <c r="AF77" s="74" t="s">
        <v>257</v>
      </c>
      <c r="AG77" s="82" t="s">
        <v>270</v>
      </c>
    </row>
    <row r="78" spans="17:33" ht="15" customHeight="1" x14ac:dyDescent="0.25">
      <c r="Q78" s="15">
        <v>73</v>
      </c>
      <c r="R78" s="63"/>
      <c r="S78" s="50"/>
      <c r="T78" s="32"/>
      <c r="U78" s="32"/>
      <c r="V78" s="32"/>
      <c r="W78" s="32"/>
      <c r="X78" s="32"/>
      <c r="Y78" s="32"/>
      <c r="Z78" s="32"/>
      <c r="AA78" s="32"/>
      <c r="AB78" s="64"/>
      <c r="AC78" s="80" t="s">
        <v>132</v>
      </c>
      <c r="AD78" s="72" t="s">
        <v>133</v>
      </c>
      <c r="AE78" s="73" t="s">
        <v>276</v>
      </c>
      <c r="AF78" s="73" t="s">
        <v>277</v>
      </c>
      <c r="AG78" s="81">
        <v>39576</v>
      </c>
    </row>
    <row r="79" spans="17:33" ht="15" customHeight="1" x14ac:dyDescent="0.25">
      <c r="Q79" s="15">
        <v>74</v>
      </c>
      <c r="R79" s="63"/>
      <c r="S79" s="50"/>
      <c r="T79" s="32"/>
      <c r="U79" s="32"/>
      <c r="V79" s="32"/>
      <c r="W79" s="32"/>
      <c r="X79" s="32"/>
      <c r="Y79" s="32"/>
      <c r="Z79" s="32"/>
      <c r="AA79" s="32"/>
      <c r="AB79" s="64"/>
      <c r="AC79" s="80" t="s">
        <v>134</v>
      </c>
      <c r="AD79" s="72" t="s">
        <v>135</v>
      </c>
      <c r="AE79" s="73" t="s">
        <v>253</v>
      </c>
      <c r="AF79" s="73" t="s">
        <v>305</v>
      </c>
      <c r="AG79" s="82" t="s">
        <v>280</v>
      </c>
    </row>
    <row r="80" spans="17:33" ht="15" customHeight="1" x14ac:dyDescent="0.25">
      <c r="Q80" s="15">
        <v>75</v>
      </c>
      <c r="R80" s="63"/>
      <c r="S80" s="50"/>
      <c r="T80" s="32"/>
      <c r="U80" s="32"/>
      <c r="V80" s="32"/>
      <c r="W80" s="32"/>
      <c r="X80" s="32"/>
      <c r="Y80" s="32"/>
      <c r="Z80" s="32"/>
      <c r="AA80" s="32"/>
      <c r="AB80" s="64"/>
      <c r="AC80" s="80" t="s">
        <v>136</v>
      </c>
      <c r="AD80" s="72" t="s">
        <v>137</v>
      </c>
      <c r="AE80" s="73" t="s">
        <v>250</v>
      </c>
      <c r="AF80" s="74" t="s">
        <v>252</v>
      </c>
      <c r="AG80" s="82" t="s">
        <v>259</v>
      </c>
    </row>
    <row r="81" spans="17:33" ht="15" customHeight="1" x14ac:dyDescent="0.25">
      <c r="Q81" s="15">
        <v>76</v>
      </c>
      <c r="R81" s="63"/>
      <c r="S81" s="50"/>
      <c r="T81" s="32"/>
      <c r="U81" s="32"/>
      <c r="V81" s="32"/>
      <c r="W81" s="32"/>
      <c r="X81" s="32"/>
      <c r="Y81" s="32"/>
      <c r="Z81" s="32"/>
      <c r="AA81" s="32"/>
      <c r="AB81" s="64"/>
      <c r="AC81" s="80" t="s">
        <v>138</v>
      </c>
      <c r="AD81" s="72" t="s">
        <v>139</v>
      </c>
      <c r="AE81" s="74" t="s">
        <v>261</v>
      </c>
      <c r="AF81" s="74" t="s">
        <v>252</v>
      </c>
      <c r="AG81" s="81">
        <v>40155</v>
      </c>
    </row>
    <row r="82" spans="17:33" ht="15" customHeight="1" x14ac:dyDescent="0.25">
      <c r="Q82" s="15">
        <v>77</v>
      </c>
      <c r="R82" s="63"/>
      <c r="S82" s="50"/>
      <c r="T82" s="32"/>
      <c r="U82" s="32"/>
      <c r="V82" s="32"/>
      <c r="W82" s="32"/>
      <c r="X82" s="32"/>
      <c r="Y82" s="32"/>
      <c r="Z82" s="32"/>
      <c r="AA82" s="32"/>
      <c r="AB82" s="64"/>
      <c r="AC82" s="80" t="s">
        <v>140</v>
      </c>
      <c r="AD82" s="72" t="s">
        <v>141</v>
      </c>
      <c r="AE82" s="74" t="s">
        <v>261</v>
      </c>
      <c r="AF82" s="74" t="s">
        <v>252</v>
      </c>
      <c r="AG82" s="81">
        <v>40155</v>
      </c>
    </row>
    <row r="83" spans="17:33" ht="15" customHeight="1" x14ac:dyDescent="0.25">
      <c r="Q83" s="15">
        <v>78</v>
      </c>
      <c r="R83" s="63"/>
      <c r="S83" s="50"/>
      <c r="T83" s="32"/>
      <c r="U83" s="32"/>
      <c r="V83" s="32"/>
      <c r="W83" s="32"/>
      <c r="X83" s="32"/>
      <c r="Y83" s="32"/>
      <c r="Z83" s="32"/>
      <c r="AA83" s="32"/>
      <c r="AB83" s="64"/>
      <c r="AC83" s="80" t="s">
        <v>142</v>
      </c>
      <c r="AD83" s="72" t="s">
        <v>141</v>
      </c>
      <c r="AE83" s="74" t="s">
        <v>261</v>
      </c>
      <c r="AF83" s="74" t="s">
        <v>252</v>
      </c>
      <c r="AG83" s="81">
        <v>40155</v>
      </c>
    </row>
    <row r="84" spans="17:33" ht="15" customHeight="1" x14ac:dyDescent="0.25">
      <c r="Q84" s="15">
        <v>79</v>
      </c>
      <c r="R84" s="63"/>
      <c r="S84" s="50"/>
      <c r="T84" s="32"/>
      <c r="U84" s="32"/>
      <c r="V84" s="32"/>
      <c r="W84" s="32"/>
      <c r="X84" s="32"/>
      <c r="Y84" s="32"/>
      <c r="Z84" s="32"/>
      <c r="AA84" s="32"/>
      <c r="AB84" s="64"/>
      <c r="AC84" s="80" t="s">
        <v>143</v>
      </c>
      <c r="AD84" s="72" t="s">
        <v>139</v>
      </c>
      <c r="AE84" s="74" t="s">
        <v>261</v>
      </c>
      <c r="AF84" s="74" t="s">
        <v>252</v>
      </c>
      <c r="AG84" s="81">
        <v>40155</v>
      </c>
    </row>
    <row r="85" spans="17:33" ht="15" customHeight="1" x14ac:dyDescent="0.25">
      <c r="Q85" s="15">
        <v>80</v>
      </c>
      <c r="R85" s="63"/>
      <c r="S85" s="50"/>
      <c r="T85" s="32"/>
      <c r="U85" s="32"/>
      <c r="V85" s="32"/>
      <c r="W85" s="32"/>
      <c r="X85" s="32"/>
      <c r="Y85" s="32"/>
      <c r="Z85" s="32"/>
      <c r="AA85" s="32"/>
      <c r="AB85" s="64"/>
      <c r="AC85" s="80" t="s">
        <v>144</v>
      </c>
      <c r="AD85" s="72" t="s">
        <v>145</v>
      </c>
      <c r="AE85" s="74" t="s">
        <v>261</v>
      </c>
      <c r="AF85" s="74" t="s">
        <v>252</v>
      </c>
      <c r="AG85" s="81">
        <v>40155</v>
      </c>
    </row>
    <row r="86" spans="17:33" ht="15" customHeight="1" x14ac:dyDescent="0.25">
      <c r="Q86" s="15">
        <v>81</v>
      </c>
      <c r="R86" s="63"/>
      <c r="S86" s="50"/>
      <c r="T86" s="32"/>
      <c r="U86" s="32"/>
      <c r="V86" s="32"/>
      <c r="W86" s="32"/>
      <c r="X86" s="32"/>
      <c r="Y86" s="32"/>
      <c r="Z86" s="32"/>
      <c r="AA86" s="32"/>
      <c r="AB86" s="64"/>
      <c r="AC86" s="80" t="s">
        <v>146</v>
      </c>
      <c r="AD86" s="72" t="s">
        <v>147</v>
      </c>
      <c r="AE86" s="74" t="s">
        <v>261</v>
      </c>
      <c r="AF86" s="74" t="s">
        <v>252</v>
      </c>
      <c r="AG86" s="81">
        <v>40155</v>
      </c>
    </row>
    <row r="87" spans="17:33" ht="15" customHeight="1" x14ac:dyDescent="0.25">
      <c r="Q87" s="68">
        <v>82</v>
      </c>
      <c r="R87" s="63">
        <v>3</v>
      </c>
      <c r="S87" s="15">
        <v>4</v>
      </c>
      <c r="T87" s="13">
        <v>4</v>
      </c>
      <c r="U87" s="13">
        <v>4</v>
      </c>
      <c r="V87" s="13">
        <v>4</v>
      </c>
      <c r="W87" s="13">
        <v>139</v>
      </c>
      <c r="X87" s="13">
        <v>4</v>
      </c>
      <c r="Y87" s="13">
        <v>89</v>
      </c>
      <c r="Z87" s="13">
        <v>18</v>
      </c>
      <c r="AA87" s="13"/>
      <c r="AB87" s="64" t="s">
        <v>308</v>
      </c>
      <c r="AC87" s="83" t="s">
        <v>148</v>
      </c>
      <c r="AD87" s="75" t="s">
        <v>149</v>
      </c>
      <c r="AE87" s="76" t="s">
        <v>261</v>
      </c>
      <c r="AF87" s="76" t="s">
        <v>252</v>
      </c>
      <c r="AG87" s="84">
        <v>40155</v>
      </c>
    </row>
    <row r="88" spans="17:33" ht="15" customHeight="1" x14ac:dyDescent="0.25">
      <c r="Q88" s="15">
        <v>83</v>
      </c>
      <c r="R88" s="63"/>
      <c r="S88" s="50"/>
      <c r="T88" s="32"/>
      <c r="U88" s="32"/>
      <c r="V88" s="32"/>
      <c r="W88" s="32"/>
      <c r="X88" s="32"/>
      <c r="Y88" s="32"/>
      <c r="Z88" s="32"/>
      <c r="AA88" s="32"/>
      <c r="AB88" s="64"/>
      <c r="AC88" s="80" t="s">
        <v>150</v>
      </c>
      <c r="AD88" s="72" t="s">
        <v>147</v>
      </c>
      <c r="AE88" s="74" t="s">
        <v>261</v>
      </c>
      <c r="AF88" s="74" t="s">
        <v>252</v>
      </c>
      <c r="AG88" s="81">
        <v>40155</v>
      </c>
    </row>
    <row r="89" spans="17:33" ht="15" customHeight="1" x14ac:dyDescent="0.25">
      <c r="Q89" s="15">
        <v>84</v>
      </c>
      <c r="R89" s="63"/>
      <c r="S89" s="50"/>
      <c r="T89" s="32"/>
      <c r="U89" s="32"/>
      <c r="V89" s="32"/>
      <c r="W89" s="32"/>
      <c r="X89" s="32"/>
      <c r="Y89" s="32"/>
      <c r="Z89" s="32"/>
      <c r="AA89" s="32"/>
      <c r="AB89" s="64"/>
      <c r="AC89" s="80" t="s">
        <v>151</v>
      </c>
      <c r="AD89" s="72" t="s">
        <v>149</v>
      </c>
      <c r="AE89" s="74" t="s">
        <v>261</v>
      </c>
      <c r="AF89" s="74" t="s">
        <v>252</v>
      </c>
      <c r="AG89" s="81">
        <v>40155</v>
      </c>
    </row>
    <row r="90" spans="17:33" ht="15" customHeight="1" x14ac:dyDescent="0.25">
      <c r="Q90" s="15">
        <v>85</v>
      </c>
      <c r="R90" s="63"/>
      <c r="S90" s="50"/>
      <c r="T90" s="32"/>
      <c r="U90" s="32"/>
      <c r="V90" s="32"/>
      <c r="W90" s="32"/>
      <c r="X90" s="32"/>
      <c r="Y90" s="32"/>
      <c r="Z90" s="32"/>
      <c r="AA90" s="32"/>
      <c r="AB90" s="64"/>
      <c r="AC90" s="80" t="s">
        <v>152</v>
      </c>
      <c r="AD90" s="72" t="s">
        <v>153</v>
      </c>
      <c r="AE90" s="73" t="s">
        <v>253</v>
      </c>
      <c r="AF90" s="74" t="s">
        <v>281</v>
      </c>
      <c r="AG90" s="82" t="s">
        <v>270</v>
      </c>
    </row>
    <row r="91" spans="17:33" ht="15" customHeight="1" x14ac:dyDescent="0.25">
      <c r="Q91" s="15">
        <v>86</v>
      </c>
      <c r="R91" s="63"/>
      <c r="S91" s="50"/>
      <c r="T91" s="32"/>
      <c r="U91" s="32"/>
      <c r="V91" s="32"/>
      <c r="W91" s="32"/>
      <c r="X91" s="32"/>
      <c r="Y91" s="32"/>
      <c r="Z91" s="32"/>
      <c r="AA91" s="32"/>
      <c r="AB91" s="64"/>
      <c r="AC91" s="80" t="s">
        <v>154</v>
      </c>
      <c r="AD91" s="72" t="s">
        <v>155</v>
      </c>
      <c r="AE91" s="73" t="s">
        <v>253</v>
      </c>
      <c r="AF91" s="74" t="s">
        <v>257</v>
      </c>
      <c r="AG91" s="82" t="s">
        <v>270</v>
      </c>
    </row>
    <row r="92" spans="17:33" ht="15" customHeight="1" x14ac:dyDescent="0.25">
      <c r="Q92" s="15">
        <v>87</v>
      </c>
      <c r="R92" s="63"/>
      <c r="S92" s="50"/>
      <c r="T92" s="32"/>
      <c r="U92" s="32"/>
      <c r="V92" s="32"/>
      <c r="W92" s="32"/>
      <c r="X92" s="32"/>
      <c r="Y92" s="32"/>
      <c r="Z92" s="32"/>
      <c r="AA92" s="32"/>
      <c r="AB92" s="64"/>
      <c r="AC92" s="80" t="s">
        <v>156</v>
      </c>
      <c r="AD92" s="72" t="s">
        <v>47</v>
      </c>
      <c r="AE92" s="73" t="s">
        <v>253</v>
      </c>
      <c r="AF92" s="74" t="s">
        <v>258</v>
      </c>
      <c r="AG92" s="81">
        <v>39513</v>
      </c>
    </row>
    <row r="93" spans="17:33" ht="15" customHeight="1" x14ac:dyDescent="0.25">
      <c r="Q93" s="15">
        <v>88</v>
      </c>
      <c r="R93" s="63"/>
      <c r="S93" s="50"/>
      <c r="T93" s="32"/>
      <c r="U93" s="32"/>
      <c r="V93" s="32"/>
      <c r="W93" s="32"/>
      <c r="X93" s="32"/>
      <c r="Y93" s="32"/>
      <c r="Z93" s="32"/>
      <c r="AA93" s="32"/>
      <c r="AB93" s="64"/>
      <c r="AC93" s="80" t="s">
        <v>157</v>
      </c>
      <c r="AD93" s="72" t="s">
        <v>158</v>
      </c>
      <c r="AE93" s="73" t="s">
        <v>250</v>
      </c>
      <c r="AF93" s="74" t="s">
        <v>251</v>
      </c>
      <c r="AG93" s="81">
        <v>39727</v>
      </c>
    </row>
    <row r="94" spans="17:33" ht="15" customHeight="1" x14ac:dyDescent="0.25">
      <c r="Q94" s="15">
        <v>89</v>
      </c>
      <c r="R94" s="63"/>
      <c r="S94" s="50"/>
      <c r="T94" s="32"/>
      <c r="U94" s="32"/>
      <c r="V94" s="32"/>
      <c r="W94" s="32"/>
      <c r="X94" s="32"/>
      <c r="Y94" s="32"/>
      <c r="Z94" s="32"/>
      <c r="AA94" s="32"/>
      <c r="AB94" s="64"/>
      <c r="AC94" s="80" t="s">
        <v>159</v>
      </c>
      <c r="AD94" s="72" t="s">
        <v>27</v>
      </c>
      <c r="AE94" s="73" t="s">
        <v>250</v>
      </c>
      <c r="AF94" s="74" t="s">
        <v>251</v>
      </c>
      <c r="AG94" s="81">
        <v>39634</v>
      </c>
    </row>
    <row r="95" spans="17:33" ht="15" customHeight="1" x14ac:dyDescent="0.25">
      <c r="Q95" s="15">
        <v>90</v>
      </c>
      <c r="R95" s="63"/>
      <c r="S95" s="50"/>
      <c r="T95" s="32"/>
      <c r="U95" s="32"/>
      <c r="V95" s="32"/>
      <c r="W95" s="32"/>
      <c r="X95" s="32"/>
      <c r="Y95" s="32"/>
      <c r="Z95" s="32"/>
      <c r="AA95" s="32"/>
      <c r="AB95" s="64"/>
      <c r="AC95" s="80" t="s">
        <v>160</v>
      </c>
      <c r="AD95" s="72" t="s">
        <v>27</v>
      </c>
      <c r="AE95" s="73" t="s">
        <v>250</v>
      </c>
      <c r="AF95" s="74" t="s">
        <v>251</v>
      </c>
      <c r="AG95" s="81">
        <v>39634</v>
      </c>
    </row>
    <row r="96" spans="17:33" ht="15" customHeight="1" x14ac:dyDescent="0.25">
      <c r="Q96" s="15">
        <v>91</v>
      </c>
      <c r="R96" s="63"/>
      <c r="S96" s="50"/>
      <c r="T96" s="32"/>
      <c r="U96" s="32"/>
      <c r="V96" s="32"/>
      <c r="W96" s="32"/>
      <c r="X96" s="32"/>
      <c r="Y96" s="32"/>
      <c r="Z96" s="32"/>
      <c r="AA96" s="32"/>
      <c r="AB96" s="64"/>
      <c r="AC96" s="80" t="s">
        <v>161</v>
      </c>
      <c r="AD96" s="72" t="s">
        <v>162</v>
      </c>
      <c r="AE96" s="73" t="s">
        <v>250</v>
      </c>
      <c r="AF96" s="73" t="s">
        <v>282</v>
      </c>
      <c r="AG96" s="88"/>
    </row>
    <row r="97" spans="17:33" ht="15" customHeight="1" x14ac:dyDescent="0.25">
      <c r="Q97" s="15">
        <v>92</v>
      </c>
      <c r="R97" s="63"/>
      <c r="S97" s="50"/>
      <c r="T97" s="32"/>
      <c r="U97" s="32"/>
      <c r="V97" s="32"/>
      <c r="W97" s="32"/>
      <c r="X97" s="32"/>
      <c r="Y97" s="32"/>
      <c r="Z97" s="32"/>
      <c r="AA97" s="32"/>
      <c r="AB97" s="64"/>
      <c r="AC97" s="80" t="s">
        <v>163</v>
      </c>
      <c r="AD97" s="72" t="s">
        <v>118</v>
      </c>
      <c r="AE97" s="73" t="s">
        <v>250</v>
      </c>
      <c r="AF97" s="74" t="s">
        <v>251</v>
      </c>
      <c r="AG97" s="81">
        <v>39634</v>
      </c>
    </row>
    <row r="98" spans="17:33" ht="15" customHeight="1" x14ac:dyDescent="0.25">
      <c r="Q98" s="15">
        <v>93</v>
      </c>
      <c r="R98" s="63"/>
      <c r="S98" s="50"/>
      <c r="T98" s="32"/>
      <c r="U98" s="32"/>
      <c r="V98" s="32"/>
      <c r="W98" s="32"/>
      <c r="X98" s="32"/>
      <c r="Y98" s="32"/>
      <c r="Z98" s="32"/>
      <c r="AA98" s="32"/>
      <c r="AB98" s="64"/>
      <c r="AC98" s="80" t="s">
        <v>164</v>
      </c>
      <c r="AD98" s="72" t="s">
        <v>118</v>
      </c>
      <c r="AE98" s="73" t="s">
        <v>250</v>
      </c>
      <c r="AF98" s="74" t="s">
        <v>251</v>
      </c>
      <c r="AG98" s="81">
        <v>39634</v>
      </c>
    </row>
    <row r="99" spans="17:33" ht="15" customHeight="1" x14ac:dyDescent="0.25">
      <c r="Q99" s="15">
        <v>94</v>
      </c>
      <c r="R99" s="63"/>
      <c r="S99" s="50"/>
      <c r="T99" s="32"/>
      <c r="U99" s="32"/>
      <c r="V99" s="32"/>
      <c r="W99" s="32"/>
      <c r="X99" s="32"/>
      <c r="Y99" s="32"/>
      <c r="Z99" s="32"/>
      <c r="AA99" s="32"/>
      <c r="AB99" s="64"/>
      <c r="AC99" s="80" t="s">
        <v>165</v>
      </c>
      <c r="AD99" s="72" t="s">
        <v>162</v>
      </c>
      <c r="AE99" s="73" t="s">
        <v>250</v>
      </c>
      <c r="AF99" s="73" t="s">
        <v>282</v>
      </c>
      <c r="AG99" s="88"/>
    </row>
    <row r="100" spans="17:33" ht="15" customHeight="1" x14ac:dyDescent="0.25">
      <c r="Q100" s="15">
        <v>95</v>
      </c>
      <c r="R100" s="63"/>
      <c r="S100" s="50"/>
      <c r="T100" s="32"/>
      <c r="U100" s="32"/>
      <c r="V100" s="32"/>
      <c r="W100" s="32"/>
      <c r="X100" s="32"/>
      <c r="Y100" s="32"/>
      <c r="Z100" s="32"/>
      <c r="AA100" s="32"/>
      <c r="AB100" s="64"/>
      <c r="AC100" s="80" t="s">
        <v>166</v>
      </c>
      <c r="AD100" s="72" t="s">
        <v>167</v>
      </c>
      <c r="AE100" s="73" t="s">
        <v>250</v>
      </c>
      <c r="AF100" s="74" t="s">
        <v>252</v>
      </c>
      <c r="AG100" s="81">
        <v>39792</v>
      </c>
    </row>
    <row r="101" spans="17:33" ht="15" customHeight="1" x14ac:dyDescent="0.25">
      <c r="Q101" s="15">
        <v>96</v>
      </c>
      <c r="R101" s="63"/>
      <c r="S101" s="50"/>
      <c r="T101" s="32"/>
      <c r="U101" s="32"/>
      <c r="V101" s="32"/>
      <c r="W101" s="32"/>
      <c r="X101" s="32"/>
      <c r="Y101" s="32"/>
      <c r="Z101" s="32"/>
      <c r="AA101" s="32"/>
      <c r="AB101" s="64"/>
      <c r="AC101" s="80" t="s">
        <v>168</v>
      </c>
      <c r="AD101" s="72" t="s">
        <v>169</v>
      </c>
      <c r="AE101" s="73" t="s">
        <v>255</v>
      </c>
      <c r="AF101" s="73" t="s">
        <v>283</v>
      </c>
      <c r="AG101" s="82" t="s">
        <v>284</v>
      </c>
    </row>
    <row r="102" spans="17:33" ht="15" customHeight="1" x14ac:dyDescent="0.25">
      <c r="Q102" s="15">
        <v>97</v>
      </c>
      <c r="R102" s="63"/>
      <c r="S102" s="50"/>
      <c r="T102" s="32"/>
      <c r="U102" s="32"/>
      <c r="V102" s="32"/>
      <c r="W102" s="32"/>
      <c r="X102" s="32"/>
      <c r="Y102" s="32"/>
      <c r="Z102" s="32"/>
      <c r="AA102" s="32"/>
      <c r="AB102" s="64"/>
      <c r="AC102" s="80" t="s">
        <v>170</v>
      </c>
      <c r="AD102" s="72" t="s">
        <v>169</v>
      </c>
      <c r="AE102" s="73" t="s">
        <v>255</v>
      </c>
      <c r="AF102" s="73" t="s">
        <v>283</v>
      </c>
      <c r="AG102" s="82" t="s">
        <v>284</v>
      </c>
    </row>
    <row r="103" spans="17:33" ht="15" customHeight="1" x14ac:dyDescent="0.25">
      <c r="Q103" s="15">
        <v>98</v>
      </c>
      <c r="R103" s="63"/>
      <c r="S103" s="50"/>
      <c r="T103" s="32"/>
      <c r="U103" s="32"/>
      <c r="V103" s="32"/>
      <c r="W103" s="32"/>
      <c r="X103" s="32"/>
      <c r="Y103" s="32"/>
      <c r="Z103" s="32"/>
      <c r="AA103" s="32"/>
      <c r="AB103" s="64"/>
      <c r="AC103" s="80" t="s">
        <v>171</v>
      </c>
      <c r="AD103" s="72" t="s">
        <v>169</v>
      </c>
      <c r="AE103" s="73" t="s">
        <v>255</v>
      </c>
      <c r="AF103" s="73" t="s">
        <v>283</v>
      </c>
      <c r="AG103" s="82" t="s">
        <v>284</v>
      </c>
    </row>
    <row r="104" spans="17:33" ht="15" customHeight="1" x14ac:dyDescent="0.25">
      <c r="Q104" s="15">
        <v>99</v>
      </c>
      <c r="R104" s="63"/>
      <c r="S104" s="50"/>
      <c r="T104" s="32"/>
      <c r="U104" s="32"/>
      <c r="V104" s="32"/>
      <c r="W104" s="32"/>
      <c r="X104" s="32"/>
      <c r="Y104" s="32"/>
      <c r="Z104" s="32"/>
      <c r="AA104" s="32"/>
      <c r="AB104" s="64"/>
      <c r="AC104" s="80" t="s">
        <v>172</v>
      </c>
      <c r="AD104" s="72" t="s">
        <v>162</v>
      </c>
      <c r="AE104" s="73" t="s">
        <v>250</v>
      </c>
      <c r="AF104" s="73" t="s">
        <v>282</v>
      </c>
      <c r="AG104" s="88"/>
    </row>
    <row r="105" spans="17:33" ht="15" customHeight="1" x14ac:dyDescent="0.25">
      <c r="Q105" s="68">
        <v>100</v>
      </c>
      <c r="R105" s="63">
        <v>3</v>
      </c>
      <c r="S105" s="15">
        <v>14</v>
      </c>
      <c r="T105" s="13">
        <v>45</v>
      </c>
      <c r="U105" s="13">
        <v>128</v>
      </c>
      <c r="V105" s="13">
        <v>55</v>
      </c>
      <c r="W105" s="13">
        <v>47</v>
      </c>
      <c r="X105" s="13">
        <v>17</v>
      </c>
      <c r="Y105" s="13">
        <v>50</v>
      </c>
      <c r="Z105" s="13"/>
      <c r="AA105" s="13"/>
      <c r="AB105" s="64" t="s">
        <v>21</v>
      </c>
      <c r="AC105" s="83" t="s">
        <v>173</v>
      </c>
      <c r="AD105" s="75" t="s">
        <v>169</v>
      </c>
      <c r="AE105" s="77" t="s">
        <v>255</v>
      </c>
      <c r="AF105" s="77" t="s">
        <v>283</v>
      </c>
      <c r="AG105" s="87" t="s">
        <v>284</v>
      </c>
    </row>
    <row r="106" spans="17:33" ht="15" customHeight="1" x14ac:dyDescent="0.25">
      <c r="Q106" s="15">
        <v>101</v>
      </c>
      <c r="R106" s="63"/>
      <c r="S106" s="50"/>
      <c r="T106" s="32"/>
      <c r="U106" s="32"/>
      <c r="V106" s="32"/>
      <c r="W106" s="32"/>
      <c r="X106" s="32"/>
      <c r="Y106" s="32"/>
      <c r="Z106" s="32"/>
      <c r="AA106" s="32"/>
      <c r="AB106" s="64"/>
      <c r="AC106" s="80" t="s">
        <v>174</v>
      </c>
      <c r="AD106" s="72" t="s">
        <v>175</v>
      </c>
      <c r="AE106" s="73" t="s">
        <v>255</v>
      </c>
      <c r="AF106" s="74" t="s">
        <v>285</v>
      </c>
      <c r="AG106" s="82" t="s">
        <v>286</v>
      </c>
    </row>
    <row r="107" spans="17:33" ht="15" customHeight="1" x14ac:dyDescent="0.25">
      <c r="Q107" s="15">
        <v>102</v>
      </c>
      <c r="R107" s="63"/>
      <c r="S107" s="50"/>
      <c r="T107" s="32"/>
      <c r="U107" s="32"/>
      <c r="V107" s="32"/>
      <c r="W107" s="32"/>
      <c r="X107" s="32"/>
      <c r="Y107" s="32"/>
      <c r="Z107" s="32"/>
      <c r="AA107" s="32"/>
      <c r="AB107" s="64"/>
      <c r="AC107" s="80" t="s">
        <v>176</v>
      </c>
      <c r="AD107" s="72" t="s">
        <v>175</v>
      </c>
      <c r="AE107" s="73" t="s">
        <v>255</v>
      </c>
      <c r="AF107" s="74" t="s">
        <v>285</v>
      </c>
      <c r="AG107" s="82" t="s">
        <v>286</v>
      </c>
    </row>
    <row r="108" spans="17:33" ht="15" customHeight="1" x14ac:dyDescent="0.25">
      <c r="Q108" s="15">
        <v>103</v>
      </c>
      <c r="R108" s="63"/>
      <c r="S108" s="50"/>
      <c r="T108" s="32"/>
      <c r="U108" s="32"/>
      <c r="V108" s="32"/>
      <c r="W108" s="32"/>
      <c r="X108" s="32"/>
      <c r="Y108" s="32"/>
      <c r="Z108" s="32"/>
      <c r="AA108" s="32"/>
      <c r="AB108" s="64"/>
      <c r="AC108" s="80" t="s">
        <v>177</v>
      </c>
      <c r="AD108" s="72" t="s">
        <v>178</v>
      </c>
      <c r="AE108" s="73" t="s">
        <v>255</v>
      </c>
      <c r="AF108" s="74" t="s">
        <v>252</v>
      </c>
      <c r="AG108" s="81">
        <v>39788</v>
      </c>
    </row>
    <row r="109" spans="17:33" ht="15" customHeight="1" x14ac:dyDescent="0.25">
      <c r="Q109" s="15">
        <v>104</v>
      </c>
      <c r="R109" s="63"/>
      <c r="S109" s="50"/>
      <c r="T109" s="32"/>
      <c r="U109" s="32"/>
      <c r="V109" s="32"/>
      <c r="W109" s="32"/>
      <c r="X109" s="32"/>
      <c r="Y109" s="32"/>
      <c r="Z109" s="32"/>
      <c r="AA109" s="32"/>
      <c r="AB109" s="64"/>
      <c r="AC109" s="80" t="s">
        <v>179</v>
      </c>
      <c r="AD109" s="72" t="s">
        <v>175</v>
      </c>
      <c r="AE109" s="73" t="s">
        <v>255</v>
      </c>
      <c r="AF109" s="74" t="s">
        <v>285</v>
      </c>
      <c r="AG109" s="82" t="s">
        <v>286</v>
      </c>
    </row>
    <row r="110" spans="17:33" ht="15" customHeight="1" x14ac:dyDescent="0.25">
      <c r="Q110" s="15">
        <v>105</v>
      </c>
      <c r="R110" s="63"/>
      <c r="S110" s="50"/>
      <c r="T110" s="32"/>
      <c r="U110" s="32"/>
      <c r="V110" s="32"/>
      <c r="W110" s="32"/>
      <c r="X110" s="32"/>
      <c r="Y110" s="32"/>
      <c r="Z110" s="32"/>
      <c r="AA110" s="32"/>
      <c r="AB110" s="64"/>
      <c r="AC110" s="80" t="s">
        <v>180</v>
      </c>
      <c r="AD110" s="72" t="s">
        <v>181</v>
      </c>
      <c r="AE110" s="73" t="s">
        <v>253</v>
      </c>
      <c r="AF110" s="74" t="s">
        <v>287</v>
      </c>
      <c r="AG110" s="82" t="s">
        <v>288</v>
      </c>
    </row>
    <row r="111" spans="17:33" ht="15" customHeight="1" x14ac:dyDescent="0.25">
      <c r="Q111" s="15">
        <v>106</v>
      </c>
      <c r="R111" s="63"/>
      <c r="S111" s="50"/>
      <c r="T111" s="32"/>
      <c r="U111" s="32"/>
      <c r="V111" s="32"/>
      <c r="W111" s="32"/>
      <c r="X111" s="32"/>
      <c r="Y111" s="32"/>
      <c r="Z111" s="32"/>
      <c r="AA111" s="32"/>
      <c r="AB111" s="64"/>
      <c r="AC111" s="80" t="s">
        <v>182</v>
      </c>
      <c r="AD111" s="72" t="s">
        <v>175</v>
      </c>
      <c r="AE111" s="73" t="s">
        <v>255</v>
      </c>
      <c r="AF111" s="74" t="s">
        <v>285</v>
      </c>
      <c r="AG111" s="82" t="s">
        <v>286</v>
      </c>
    </row>
    <row r="112" spans="17:33" ht="15" customHeight="1" x14ac:dyDescent="0.25">
      <c r="Q112" s="15">
        <v>107</v>
      </c>
      <c r="R112" s="63"/>
      <c r="S112" s="50"/>
      <c r="T112" s="32"/>
      <c r="U112" s="32"/>
      <c r="V112" s="32"/>
      <c r="W112" s="32"/>
      <c r="X112" s="32"/>
      <c r="Y112" s="32"/>
      <c r="Z112" s="32"/>
      <c r="AA112" s="32"/>
      <c r="AB112" s="64"/>
      <c r="AC112" s="80" t="s">
        <v>183</v>
      </c>
      <c r="AD112" s="72" t="s">
        <v>175</v>
      </c>
      <c r="AE112" s="73" t="s">
        <v>255</v>
      </c>
      <c r="AF112" s="74" t="s">
        <v>285</v>
      </c>
      <c r="AG112" s="82" t="s">
        <v>286</v>
      </c>
    </row>
    <row r="113" spans="17:33" ht="15" customHeight="1" x14ac:dyDescent="0.25">
      <c r="Q113" s="15">
        <v>108</v>
      </c>
      <c r="R113" s="63"/>
      <c r="S113" s="50"/>
      <c r="T113" s="32"/>
      <c r="U113" s="32"/>
      <c r="V113" s="32"/>
      <c r="W113" s="32"/>
      <c r="X113" s="32"/>
      <c r="Y113" s="32"/>
      <c r="Z113" s="32"/>
      <c r="AA113" s="32"/>
      <c r="AB113" s="64"/>
      <c r="AC113" s="80" t="s">
        <v>184</v>
      </c>
      <c r="AD113" s="72" t="s">
        <v>185</v>
      </c>
      <c r="AE113" s="73" t="s">
        <v>255</v>
      </c>
      <c r="AF113" s="74" t="s">
        <v>252</v>
      </c>
      <c r="AG113" s="82" t="s">
        <v>289</v>
      </c>
    </row>
    <row r="114" spans="17:33" ht="15" customHeight="1" x14ac:dyDescent="0.25">
      <c r="Q114" s="69">
        <v>109</v>
      </c>
      <c r="R114" s="63"/>
      <c r="S114" s="15">
        <v>3</v>
      </c>
      <c r="T114" s="13">
        <v>17</v>
      </c>
      <c r="U114" s="13">
        <v>16</v>
      </c>
      <c r="V114" s="13">
        <v>20</v>
      </c>
      <c r="W114" s="14" t="s">
        <v>318</v>
      </c>
      <c r="X114" s="13">
        <v>231</v>
      </c>
      <c r="Y114" s="13">
        <v>7</v>
      </c>
      <c r="Z114" s="13"/>
      <c r="AA114" s="13"/>
      <c r="AB114" s="64" t="s">
        <v>25</v>
      </c>
      <c r="AC114" s="85" t="s">
        <v>10</v>
      </c>
      <c r="AD114" s="78" t="s">
        <v>10</v>
      </c>
      <c r="AE114" s="79" t="s">
        <v>290</v>
      </c>
      <c r="AF114" s="78"/>
      <c r="AG114" s="86"/>
    </row>
    <row r="115" spans="17:33" ht="15" customHeight="1" x14ac:dyDescent="0.25">
      <c r="Q115" s="15">
        <v>110</v>
      </c>
      <c r="R115" s="63"/>
      <c r="S115" s="50"/>
      <c r="T115" s="32"/>
      <c r="U115" s="32"/>
      <c r="V115" s="32"/>
      <c r="W115" s="32"/>
      <c r="X115" s="32"/>
      <c r="Y115" s="32"/>
      <c r="Z115" s="32"/>
      <c r="AA115" s="32"/>
      <c r="AB115" s="64"/>
      <c r="AC115" s="80" t="s">
        <v>186</v>
      </c>
      <c r="AD115" s="72" t="s">
        <v>187</v>
      </c>
      <c r="AE115" s="73" t="s">
        <v>250</v>
      </c>
      <c r="AF115" s="74" t="s">
        <v>251</v>
      </c>
      <c r="AG115" s="82" t="s">
        <v>260</v>
      </c>
    </row>
    <row r="116" spans="17:33" ht="15" customHeight="1" x14ac:dyDescent="0.25">
      <c r="Q116" s="15">
        <v>111</v>
      </c>
      <c r="R116" s="63"/>
      <c r="S116" s="50"/>
      <c r="T116" s="32"/>
      <c r="U116" s="32"/>
      <c r="V116" s="32"/>
      <c r="W116" s="32"/>
      <c r="X116" s="32"/>
      <c r="Y116" s="32"/>
      <c r="Z116" s="32"/>
      <c r="AA116" s="32"/>
      <c r="AB116" s="64"/>
      <c r="AC116" s="80" t="s">
        <v>188</v>
      </c>
      <c r="AD116" s="72" t="s">
        <v>115</v>
      </c>
      <c r="AE116" s="73" t="s">
        <v>253</v>
      </c>
      <c r="AF116" s="74" t="s">
        <v>274</v>
      </c>
      <c r="AG116" s="82" t="s">
        <v>264</v>
      </c>
    </row>
    <row r="117" spans="17:33" ht="15" customHeight="1" x14ac:dyDescent="0.25">
      <c r="Q117" s="15">
        <v>112</v>
      </c>
      <c r="R117" s="63"/>
      <c r="S117" s="50"/>
      <c r="T117" s="32"/>
      <c r="U117" s="32"/>
      <c r="V117" s="32"/>
      <c r="W117" s="32"/>
      <c r="X117" s="32"/>
      <c r="Y117" s="32"/>
      <c r="Z117" s="32"/>
      <c r="AA117" s="32"/>
      <c r="AB117" s="64"/>
      <c r="AC117" s="80" t="s">
        <v>189</v>
      </c>
      <c r="AD117" s="72" t="s">
        <v>115</v>
      </c>
      <c r="AE117" s="73" t="s">
        <v>253</v>
      </c>
      <c r="AF117" s="74" t="s">
        <v>274</v>
      </c>
      <c r="AG117" s="82" t="s">
        <v>264</v>
      </c>
    </row>
    <row r="118" spans="17:33" ht="15" customHeight="1" x14ac:dyDescent="0.25">
      <c r="Q118" s="15">
        <v>113</v>
      </c>
      <c r="R118" s="63"/>
      <c r="S118" s="50"/>
      <c r="T118" s="32"/>
      <c r="U118" s="32"/>
      <c r="V118" s="32"/>
      <c r="W118" s="32"/>
      <c r="X118" s="32"/>
      <c r="Y118" s="32"/>
      <c r="Z118" s="32"/>
      <c r="AA118" s="32"/>
      <c r="AB118" s="64"/>
      <c r="AC118" s="80" t="s">
        <v>190</v>
      </c>
      <c r="AD118" s="72" t="s">
        <v>162</v>
      </c>
      <c r="AE118" s="73" t="s">
        <v>250</v>
      </c>
      <c r="AF118" s="73" t="s">
        <v>282</v>
      </c>
      <c r="AG118" s="88"/>
    </row>
    <row r="119" spans="17:33" ht="15" customHeight="1" x14ac:dyDescent="0.25">
      <c r="Q119" s="15">
        <v>114</v>
      </c>
      <c r="R119" s="63"/>
      <c r="S119" s="50"/>
      <c r="T119" s="32"/>
      <c r="U119" s="32"/>
      <c r="V119" s="32"/>
      <c r="W119" s="32"/>
      <c r="X119" s="32"/>
      <c r="Y119" s="32"/>
      <c r="Z119" s="32"/>
      <c r="AA119" s="32"/>
      <c r="AB119" s="64"/>
      <c r="AC119" s="80" t="s">
        <v>191</v>
      </c>
      <c r="AD119" s="72" t="s">
        <v>192</v>
      </c>
      <c r="AE119" s="73" t="s">
        <v>250</v>
      </c>
      <c r="AF119" s="74" t="s">
        <v>252</v>
      </c>
      <c r="AG119" s="82" t="s">
        <v>291</v>
      </c>
    </row>
    <row r="120" spans="17:33" ht="15" customHeight="1" x14ac:dyDescent="0.25">
      <c r="Q120" s="15">
        <v>115</v>
      </c>
      <c r="R120" s="63"/>
      <c r="S120" s="50"/>
      <c r="T120" s="32"/>
      <c r="U120" s="32"/>
      <c r="V120" s="32"/>
      <c r="W120" s="32"/>
      <c r="X120" s="32"/>
      <c r="Y120" s="32"/>
      <c r="Z120" s="32"/>
      <c r="AA120" s="32"/>
      <c r="AB120" s="64"/>
      <c r="AC120" s="80" t="s">
        <v>193</v>
      </c>
      <c r="AD120" s="72" t="s">
        <v>61</v>
      </c>
      <c r="AE120" s="73" t="s">
        <v>250</v>
      </c>
      <c r="AF120" s="74" t="s">
        <v>252</v>
      </c>
      <c r="AG120" s="82" t="s">
        <v>264</v>
      </c>
    </row>
    <row r="121" spans="17:33" ht="15" customHeight="1" x14ac:dyDescent="0.25">
      <c r="Q121" s="15">
        <v>116</v>
      </c>
      <c r="R121" s="63"/>
      <c r="S121" s="50"/>
      <c r="T121" s="32"/>
      <c r="U121" s="32"/>
      <c r="V121" s="32"/>
      <c r="W121" s="32"/>
      <c r="X121" s="32"/>
      <c r="Y121" s="32"/>
      <c r="Z121" s="32"/>
      <c r="AA121" s="32"/>
      <c r="AB121" s="64"/>
      <c r="AC121" s="80" t="s">
        <v>194</v>
      </c>
      <c r="AD121" s="72" t="s">
        <v>195</v>
      </c>
      <c r="AE121" s="73" t="s">
        <v>253</v>
      </c>
      <c r="AF121" s="74" t="s">
        <v>257</v>
      </c>
      <c r="AG121" s="82" t="s">
        <v>270</v>
      </c>
    </row>
    <row r="122" spans="17:33" ht="15" customHeight="1" x14ac:dyDescent="0.25">
      <c r="Q122" s="15">
        <v>117</v>
      </c>
      <c r="R122" s="63"/>
      <c r="S122" s="50"/>
      <c r="T122" s="32"/>
      <c r="U122" s="32"/>
      <c r="V122" s="32"/>
      <c r="W122" s="32"/>
      <c r="X122" s="32"/>
      <c r="Y122" s="32"/>
      <c r="Z122" s="32"/>
      <c r="AA122" s="32"/>
      <c r="AB122" s="64"/>
      <c r="AC122" s="80" t="s">
        <v>196</v>
      </c>
      <c r="AD122" s="72" t="s">
        <v>197</v>
      </c>
      <c r="AE122" s="73" t="s">
        <v>250</v>
      </c>
      <c r="AF122" s="74" t="s">
        <v>251</v>
      </c>
      <c r="AG122" s="82" t="s">
        <v>270</v>
      </c>
    </row>
    <row r="123" spans="17:33" ht="15" customHeight="1" x14ac:dyDescent="0.25">
      <c r="Q123" s="15">
        <v>118</v>
      </c>
      <c r="R123" s="63"/>
      <c r="S123" s="50"/>
      <c r="T123" s="32"/>
      <c r="U123" s="32"/>
      <c r="V123" s="32"/>
      <c r="W123" s="32"/>
      <c r="X123" s="32"/>
      <c r="Y123" s="32"/>
      <c r="Z123" s="32"/>
      <c r="AA123" s="32"/>
      <c r="AB123" s="64"/>
      <c r="AC123" s="80" t="s">
        <v>198</v>
      </c>
      <c r="AD123" s="72" t="s">
        <v>197</v>
      </c>
      <c r="AE123" s="73" t="s">
        <v>250</v>
      </c>
      <c r="AF123" s="74" t="s">
        <v>251</v>
      </c>
      <c r="AG123" s="82" t="s">
        <v>270</v>
      </c>
    </row>
    <row r="124" spans="17:33" ht="15" customHeight="1" x14ac:dyDescent="0.25">
      <c r="Q124" s="15">
        <v>119</v>
      </c>
      <c r="R124" s="63"/>
      <c r="S124" s="50"/>
      <c r="T124" s="32"/>
      <c r="U124" s="32"/>
      <c r="V124" s="32"/>
      <c r="W124" s="32"/>
      <c r="X124" s="32"/>
      <c r="Y124" s="32"/>
      <c r="Z124" s="32"/>
      <c r="AA124" s="32"/>
      <c r="AB124" s="64"/>
      <c r="AC124" s="80" t="s">
        <v>199</v>
      </c>
      <c r="AD124" s="72" t="s">
        <v>200</v>
      </c>
      <c r="AE124" s="73" t="s">
        <v>250</v>
      </c>
      <c r="AF124" s="74" t="s">
        <v>251</v>
      </c>
      <c r="AG124" s="82" t="s">
        <v>292</v>
      </c>
    </row>
    <row r="125" spans="17:33" ht="15" customHeight="1" x14ac:dyDescent="0.25">
      <c r="Q125" s="15">
        <v>120</v>
      </c>
      <c r="R125" s="63"/>
      <c r="S125" s="50"/>
      <c r="T125" s="32"/>
      <c r="U125" s="32"/>
      <c r="V125" s="32"/>
      <c r="W125" s="32"/>
      <c r="X125" s="32"/>
      <c r="Y125" s="32"/>
      <c r="Z125" s="32"/>
      <c r="AA125" s="32"/>
      <c r="AB125" s="64"/>
      <c r="AC125" s="80" t="s">
        <v>201</v>
      </c>
      <c r="AD125" s="72" t="s">
        <v>162</v>
      </c>
      <c r="AE125" s="73" t="s">
        <v>250</v>
      </c>
      <c r="AF125" s="73" t="s">
        <v>293</v>
      </c>
      <c r="AG125" s="88"/>
    </row>
    <row r="126" spans="17:33" ht="15" customHeight="1" x14ac:dyDescent="0.25">
      <c r="Q126" s="15">
        <v>121</v>
      </c>
      <c r="R126" s="63"/>
      <c r="S126" s="50"/>
      <c r="T126" s="32"/>
      <c r="U126" s="32"/>
      <c r="V126" s="32"/>
      <c r="W126" s="32"/>
      <c r="X126" s="32"/>
      <c r="Y126" s="32"/>
      <c r="Z126" s="32"/>
      <c r="AA126" s="32"/>
      <c r="AB126" s="64"/>
      <c r="AC126" s="80" t="s">
        <v>202</v>
      </c>
      <c r="AD126" s="72" t="s">
        <v>203</v>
      </c>
      <c r="AE126" s="73" t="s">
        <v>250</v>
      </c>
      <c r="AF126" s="74" t="s">
        <v>251</v>
      </c>
      <c r="AG126" s="81">
        <v>39578</v>
      </c>
    </row>
    <row r="127" spans="17:33" ht="15" customHeight="1" x14ac:dyDescent="0.25">
      <c r="Q127" s="15">
        <v>122</v>
      </c>
      <c r="R127" s="63"/>
      <c r="S127" s="50"/>
      <c r="T127" s="32"/>
      <c r="U127" s="32"/>
      <c r="V127" s="32"/>
      <c r="W127" s="32"/>
      <c r="X127" s="32"/>
      <c r="Y127" s="32"/>
      <c r="Z127" s="32"/>
      <c r="AA127" s="32"/>
      <c r="AB127" s="64"/>
      <c r="AC127" s="80" t="s">
        <v>204</v>
      </c>
      <c r="AD127" s="72" t="s">
        <v>29</v>
      </c>
      <c r="AE127" s="73" t="s">
        <v>250</v>
      </c>
      <c r="AF127" s="74" t="s">
        <v>252</v>
      </c>
      <c r="AG127" s="81">
        <v>39634</v>
      </c>
    </row>
    <row r="128" spans="17:33" ht="15" customHeight="1" x14ac:dyDescent="0.25">
      <c r="Q128" s="15">
        <v>123</v>
      </c>
      <c r="R128" s="63"/>
      <c r="S128" s="50"/>
      <c r="T128" s="32"/>
      <c r="U128" s="32"/>
      <c r="V128" s="32"/>
      <c r="W128" s="32"/>
      <c r="X128" s="32"/>
      <c r="Y128" s="32"/>
      <c r="Z128" s="32"/>
      <c r="AA128" s="32"/>
      <c r="AB128" s="64"/>
      <c r="AC128" s="80" t="s">
        <v>205</v>
      </c>
      <c r="AD128" s="72" t="s">
        <v>206</v>
      </c>
      <c r="AE128" s="73" t="s">
        <v>250</v>
      </c>
      <c r="AF128" s="74" t="s">
        <v>251</v>
      </c>
      <c r="AG128" s="82" t="s">
        <v>263</v>
      </c>
    </row>
    <row r="129" spans="17:33" ht="15" customHeight="1" x14ac:dyDescent="0.25">
      <c r="Q129" s="15">
        <v>124</v>
      </c>
      <c r="R129" s="63"/>
      <c r="S129" s="50"/>
      <c r="T129" s="32"/>
      <c r="U129" s="32"/>
      <c r="V129" s="32"/>
      <c r="W129" s="32"/>
      <c r="X129" s="32"/>
      <c r="Y129" s="32"/>
      <c r="Z129" s="32"/>
      <c r="AA129" s="32"/>
      <c r="AB129" s="64"/>
      <c r="AC129" s="80" t="s">
        <v>207</v>
      </c>
      <c r="AD129" s="72" t="s">
        <v>29</v>
      </c>
      <c r="AE129" s="73" t="s">
        <v>250</v>
      </c>
      <c r="AF129" s="74" t="s">
        <v>252</v>
      </c>
      <c r="AG129" s="81">
        <v>39634</v>
      </c>
    </row>
    <row r="130" spans="17:33" ht="15" customHeight="1" x14ac:dyDescent="0.25">
      <c r="Q130" s="15">
        <v>125</v>
      </c>
      <c r="R130" s="63"/>
      <c r="S130" s="50"/>
      <c r="T130" s="32"/>
      <c r="U130" s="32"/>
      <c r="V130" s="32"/>
      <c r="W130" s="32"/>
      <c r="X130" s="32"/>
      <c r="Y130" s="32"/>
      <c r="Z130" s="32"/>
      <c r="AA130" s="32"/>
      <c r="AB130" s="64"/>
      <c r="AC130" s="80" t="s">
        <v>208</v>
      </c>
      <c r="AD130" s="72" t="s">
        <v>209</v>
      </c>
      <c r="AE130" s="73" t="s">
        <v>250</v>
      </c>
      <c r="AF130" s="74" t="s">
        <v>252</v>
      </c>
      <c r="AG130" s="82" t="s">
        <v>260</v>
      </c>
    </row>
    <row r="131" spans="17:33" ht="15" customHeight="1" x14ac:dyDescent="0.25">
      <c r="Q131" s="15">
        <v>126</v>
      </c>
      <c r="R131" s="63"/>
      <c r="S131" s="50"/>
      <c r="T131" s="32"/>
      <c r="U131" s="32"/>
      <c r="V131" s="32"/>
      <c r="W131" s="32"/>
      <c r="X131" s="32"/>
      <c r="Y131" s="32"/>
      <c r="Z131" s="32"/>
      <c r="AA131" s="32"/>
      <c r="AB131" s="64"/>
      <c r="AC131" s="80" t="s">
        <v>210</v>
      </c>
      <c r="AD131" s="72" t="s">
        <v>45</v>
      </c>
      <c r="AE131" s="73" t="s">
        <v>253</v>
      </c>
      <c r="AF131" s="74" t="s">
        <v>257</v>
      </c>
      <c r="AG131" s="81">
        <v>39634</v>
      </c>
    </row>
    <row r="132" spans="17:33" ht="15" customHeight="1" x14ac:dyDescent="0.25">
      <c r="Q132" s="15">
        <v>127</v>
      </c>
      <c r="R132" s="63"/>
      <c r="S132" s="50"/>
      <c r="T132" s="32"/>
      <c r="U132" s="32"/>
      <c r="V132" s="32"/>
      <c r="W132" s="32"/>
      <c r="X132" s="32"/>
      <c r="Y132" s="32"/>
      <c r="Z132" s="32"/>
      <c r="AA132" s="32"/>
      <c r="AB132" s="64"/>
      <c r="AC132" s="80" t="s">
        <v>211</v>
      </c>
      <c r="AD132" s="72" t="s">
        <v>29</v>
      </c>
      <c r="AE132" s="73" t="s">
        <v>250</v>
      </c>
      <c r="AF132" s="74" t="s">
        <v>252</v>
      </c>
      <c r="AG132" s="81">
        <v>39634</v>
      </c>
    </row>
    <row r="133" spans="17:33" ht="15" customHeight="1" x14ac:dyDescent="0.25">
      <c r="Q133" s="15">
        <v>128</v>
      </c>
      <c r="R133" s="63"/>
      <c r="S133" s="50"/>
      <c r="T133" s="32"/>
      <c r="U133" s="32"/>
      <c r="V133" s="32"/>
      <c r="W133" s="32"/>
      <c r="X133" s="32"/>
      <c r="Y133" s="32"/>
      <c r="Z133" s="32"/>
      <c r="AA133" s="32"/>
      <c r="AB133" s="64"/>
      <c r="AC133" s="80" t="s">
        <v>212</v>
      </c>
      <c r="AD133" s="72" t="s">
        <v>127</v>
      </c>
      <c r="AE133" s="73" t="s">
        <v>255</v>
      </c>
      <c r="AF133" s="73" t="s">
        <v>252</v>
      </c>
      <c r="AG133" s="82" t="s">
        <v>279</v>
      </c>
    </row>
    <row r="134" spans="17:33" ht="15" customHeight="1" x14ac:dyDescent="0.25">
      <c r="Q134" s="15">
        <v>129</v>
      </c>
      <c r="R134" s="63"/>
      <c r="S134" s="50"/>
      <c r="T134" s="32"/>
      <c r="U134" s="32"/>
      <c r="V134" s="32"/>
      <c r="W134" s="32"/>
      <c r="X134" s="32"/>
      <c r="Y134" s="32"/>
      <c r="Z134" s="32"/>
      <c r="AA134" s="32"/>
      <c r="AB134" s="64"/>
      <c r="AC134" s="80" t="s">
        <v>213</v>
      </c>
      <c r="AD134" s="72" t="s">
        <v>127</v>
      </c>
      <c r="AE134" s="73" t="s">
        <v>255</v>
      </c>
      <c r="AF134" s="73" t="s">
        <v>252</v>
      </c>
      <c r="AG134" s="82" t="s">
        <v>279</v>
      </c>
    </row>
    <row r="135" spans="17:33" ht="15" customHeight="1" x14ac:dyDescent="0.25">
      <c r="Q135" s="15">
        <v>130</v>
      </c>
      <c r="R135" s="63"/>
      <c r="S135" s="50"/>
      <c r="T135" s="32"/>
      <c r="U135" s="32"/>
      <c r="V135" s="32"/>
      <c r="W135" s="32"/>
      <c r="X135" s="32"/>
      <c r="Y135" s="32"/>
      <c r="Z135" s="32"/>
      <c r="AA135" s="32"/>
      <c r="AB135" s="64"/>
      <c r="AC135" s="80" t="s">
        <v>214</v>
      </c>
      <c r="AD135" s="72" t="s">
        <v>127</v>
      </c>
      <c r="AE135" s="73" t="s">
        <v>255</v>
      </c>
      <c r="AF135" s="73" t="s">
        <v>252</v>
      </c>
      <c r="AG135" s="82" t="s">
        <v>279</v>
      </c>
    </row>
    <row r="136" spans="17:33" ht="15" customHeight="1" x14ac:dyDescent="0.25">
      <c r="Q136" s="15">
        <v>131</v>
      </c>
      <c r="R136" s="63"/>
      <c r="S136" s="50"/>
      <c r="T136" s="32"/>
      <c r="U136" s="32"/>
      <c r="V136" s="32"/>
      <c r="W136" s="32"/>
      <c r="X136" s="32"/>
      <c r="Y136" s="32"/>
      <c r="Z136" s="32"/>
      <c r="AA136" s="32"/>
      <c r="AB136" s="64"/>
      <c r="AC136" s="80" t="s">
        <v>215</v>
      </c>
      <c r="AD136" s="72" t="s">
        <v>216</v>
      </c>
      <c r="AE136" s="73" t="s">
        <v>250</v>
      </c>
      <c r="AF136" s="74" t="s">
        <v>251</v>
      </c>
      <c r="AG136" s="82" t="s">
        <v>264</v>
      </c>
    </row>
    <row r="137" spans="17:33" ht="15" customHeight="1" x14ac:dyDescent="0.25">
      <c r="Q137" s="15">
        <v>132</v>
      </c>
      <c r="R137" s="63"/>
      <c r="S137" s="50"/>
      <c r="T137" s="32"/>
      <c r="U137" s="32"/>
      <c r="V137" s="32"/>
      <c r="W137" s="32"/>
      <c r="X137" s="32"/>
      <c r="Y137" s="32"/>
      <c r="Z137" s="32"/>
      <c r="AA137" s="32"/>
      <c r="AB137" s="64"/>
      <c r="AC137" s="80" t="s">
        <v>217</v>
      </c>
      <c r="AD137" s="72" t="s">
        <v>47</v>
      </c>
      <c r="AE137" s="73" t="s">
        <v>253</v>
      </c>
      <c r="AF137" s="74" t="s">
        <v>258</v>
      </c>
      <c r="AG137" s="82" t="s">
        <v>264</v>
      </c>
    </row>
    <row r="138" spans="17:33" ht="15" customHeight="1" x14ac:dyDescent="0.25">
      <c r="Q138" s="15">
        <v>133</v>
      </c>
      <c r="R138" s="63"/>
      <c r="S138" s="50"/>
      <c r="T138" s="32"/>
      <c r="U138" s="32"/>
      <c r="V138" s="32"/>
      <c r="W138" s="32"/>
      <c r="X138" s="32"/>
      <c r="Y138" s="32"/>
      <c r="Z138" s="32"/>
      <c r="AA138" s="32"/>
      <c r="AB138" s="64"/>
      <c r="AC138" s="80" t="s">
        <v>218</v>
      </c>
      <c r="AD138" s="72" t="s">
        <v>219</v>
      </c>
      <c r="AE138" s="74" t="s">
        <v>261</v>
      </c>
      <c r="AF138" s="74" t="s">
        <v>252</v>
      </c>
      <c r="AG138" s="81">
        <v>40155</v>
      </c>
    </row>
    <row r="139" spans="17:33" ht="15" customHeight="1" x14ac:dyDescent="0.25">
      <c r="Q139" s="15">
        <v>134</v>
      </c>
      <c r="R139" s="63"/>
      <c r="S139" s="50"/>
      <c r="T139" s="32"/>
      <c r="U139" s="32"/>
      <c r="V139" s="32"/>
      <c r="W139" s="32"/>
      <c r="X139" s="32"/>
      <c r="Y139" s="32"/>
      <c r="Z139" s="32"/>
      <c r="AA139" s="32"/>
      <c r="AB139" s="64"/>
      <c r="AC139" s="80" t="s">
        <v>220</v>
      </c>
      <c r="AD139" s="72" t="s">
        <v>219</v>
      </c>
      <c r="AE139" s="74" t="s">
        <v>261</v>
      </c>
      <c r="AF139" s="74" t="s">
        <v>252</v>
      </c>
      <c r="AG139" s="81">
        <v>40155</v>
      </c>
    </row>
    <row r="140" spans="17:33" ht="15" customHeight="1" x14ac:dyDescent="0.25">
      <c r="Q140" s="15">
        <v>135</v>
      </c>
      <c r="R140" s="63"/>
      <c r="S140" s="50"/>
      <c r="T140" s="32"/>
      <c r="U140" s="32"/>
      <c r="V140" s="32"/>
      <c r="W140" s="32"/>
      <c r="X140" s="32"/>
      <c r="Y140" s="32"/>
      <c r="Z140" s="32"/>
      <c r="AA140" s="32"/>
      <c r="AB140" s="64"/>
      <c r="AC140" s="80" t="s">
        <v>221</v>
      </c>
      <c r="AD140" s="72" t="s">
        <v>222</v>
      </c>
      <c r="AE140" s="73" t="s">
        <v>253</v>
      </c>
      <c r="AF140" s="74" t="s">
        <v>306</v>
      </c>
      <c r="AG140" s="82" t="s">
        <v>291</v>
      </c>
    </row>
    <row r="141" spans="17:33" ht="15" customHeight="1" x14ac:dyDescent="0.25">
      <c r="Q141" s="15">
        <v>136</v>
      </c>
      <c r="R141" s="63"/>
      <c r="S141" s="50"/>
      <c r="T141" s="32"/>
      <c r="U141" s="32"/>
      <c r="V141" s="32"/>
      <c r="W141" s="32"/>
      <c r="X141" s="32"/>
      <c r="Y141" s="32"/>
      <c r="Z141" s="32"/>
      <c r="AA141" s="32"/>
      <c r="AB141" s="64"/>
      <c r="AC141" s="80" t="s">
        <v>223</v>
      </c>
      <c r="AD141" s="72" t="s">
        <v>47</v>
      </c>
      <c r="AE141" s="73" t="s">
        <v>253</v>
      </c>
      <c r="AF141" s="74" t="s">
        <v>258</v>
      </c>
      <c r="AG141" s="81">
        <v>39638</v>
      </c>
    </row>
    <row r="142" spans="17:33" ht="15" customHeight="1" x14ac:dyDescent="0.25">
      <c r="Q142" s="15">
        <v>137</v>
      </c>
      <c r="R142" s="63"/>
      <c r="S142" s="50"/>
      <c r="T142" s="32"/>
      <c r="U142" s="32"/>
      <c r="V142" s="32"/>
      <c r="W142" s="32"/>
      <c r="X142" s="32"/>
      <c r="Y142" s="32"/>
      <c r="Z142" s="32"/>
      <c r="AA142" s="32"/>
      <c r="AB142" s="64"/>
      <c r="AC142" s="80" t="s">
        <v>224</v>
      </c>
      <c r="AD142" s="72" t="s">
        <v>225</v>
      </c>
      <c r="AE142" s="73" t="s">
        <v>253</v>
      </c>
      <c r="AF142" s="74" t="s">
        <v>306</v>
      </c>
      <c r="AG142" s="81">
        <v>39790</v>
      </c>
    </row>
    <row r="143" spans="17:33" ht="15" customHeight="1" x14ac:dyDescent="0.25">
      <c r="Q143" s="69">
        <v>138</v>
      </c>
      <c r="R143" s="63"/>
      <c r="S143" s="15">
        <v>1</v>
      </c>
      <c r="T143" s="13">
        <v>1</v>
      </c>
      <c r="U143" s="13">
        <v>1</v>
      </c>
      <c r="V143" s="13">
        <v>1</v>
      </c>
      <c r="W143" s="13">
        <v>1</v>
      </c>
      <c r="X143" s="13">
        <v>1</v>
      </c>
      <c r="Y143" s="13">
        <v>1</v>
      </c>
      <c r="Z143" s="13">
        <v>1</v>
      </c>
      <c r="AA143" s="13"/>
      <c r="AB143" s="64" t="s">
        <v>309</v>
      </c>
      <c r="AC143" s="85" t="s">
        <v>0</v>
      </c>
      <c r="AD143" s="78" t="s">
        <v>0</v>
      </c>
      <c r="AE143" s="79" t="s">
        <v>294</v>
      </c>
      <c r="AF143" s="78"/>
      <c r="AG143" s="86"/>
    </row>
    <row r="144" spans="17:33" ht="15" customHeight="1" x14ac:dyDescent="0.25">
      <c r="Q144" s="15">
        <v>139</v>
      </c>
      <c r="R144" s="63"/>
      <c r="S144" s="50"/>
      <c r="T144" s="32"/>
      <c r="U144" s="32"/>
      <c r="V144" s="32"/>
      <c r="W144" s="32"/>
      <c r="X144" s="32"/>
      <c r="Y144" s="32"/>
      <c r="Z144" s="32"/>
      <c r="AA144" s="32"/>
      <c r="AB144" s="64"/>
      <c r="AC144" s="80" t="s">
        <v>226</v>
      </c>
      <c r="AD144" s="72" t="s">
        <v>227</v>
      </c>
      <c r="AE144" s="73" t="s">
        <v>253</v>
      </c>
      <c r="AF144" s="74" t="s">
        <v>307</v>
      </c>
      <c r="AG144" s="82" t="s">
        <v>295</v>
      </c>
    </row>
    <row r="145" spans="17:33" ht="15" customHeight="1" x14ac:dyDescent="0.25">
      <c r="Q145" s="15">
        <v>140</v>
      </c>
      <c r="R145" s="63"/>
      <c r="S145" s="50"/>
      <c r="T145" s="32"/>
      <c r="U145" s="32"/>
      <c r="V145" s="32"/>
      <c r="W145" s="32"/>
      <c r="X145" s="32"/>
      <c r="Y145" s="32"/>
      <c r="Z145" s="32"/>
      <c r="AA145" s="32"/>
      <c r="AB145" s="64"/>
      <c r="AC145" s="80" t="s">
        <v>228</v>
      </c>
      <c r="AD145" s="72" t="s">
        <v>229</v>
      </c>
      <c r="AE145" s="73" t="s">
        <v>253</v>
      </c>
      <c r="AF145" s="74" t="s">
        <v>254</v>
      </c>
      <c r="AG145" s="82" t="s">
        <v>296</v>
      </c>
    </row>
    <row r="146" spans="17:33" ht="15" customHeight="1" x14ac:dyDescent="0.25">
      <c r="Q146" s="15">
        <v>141</v>
      </c>
      <c r="R146" s="63"/>
      <c r="S146" s="50"/>
      <c r="T146" s="32"/>
      <c r="U146" s="32"/>
      <c r="V146" s="32"/>
      <c r="W146" s="32"/>
      <c r="X146" s="32"/>
      <c r="Y146" s="32"/>
      <c r="Z146" s="32"/>
      <c r="AA146" s="32"/>
      <c r="AB146" s="64"/>
      <c r="AC146" s="80" t="s">
        <v>230</v>
      </c>
      <c r="AD146" s="72" t="s">
        <v>231</v>
      </c>
      <c r="AE146" s="73" t="s">
        <v>250</v>
      </c>
      <c r="AF146" s="74" t="s">
        <v>252</v>
      </c>
      <c r="AG146" s="81">
        <v>39790</v>
      </c>
    </row>
    <row r="147" spans="17:33" ht="15" customHeight="1" x14ac:dyDescent="0.25">
      <c r="Q147" s="15">
        <v>142</v>
      </c>
      <c r="R147" s="63"/>
      <c r="S147" s="50"/>
      <c r="T147" s="32"/>
      <c r="U147" s="32"/>
      <c r="V147" s="32"/>
      <c r="W147" s="32"/>
      <c r="X147" s="32"/>
      <c r="Y147" s="32"/>
      <c r="Z147" s="32"/>
      <c r="AA147" s="32"/>
      <c r="AB147" s="64"/>
      <c r="AC147" s="80" t="s">
        <v>232</v>
      </c>
      <c r="AD147" s="72" t="s">
        <v>200</v>
      </c>
      <c r="AE147" s="73" t="s">
        <v>250</v>
      </c>
      <c r="AF147" s="74" t="s">
        <v>251</v>
      </c>
      <c r="AG147" s="82" t="s">
        <v>292</v>
      </c>
    </row>
    <row r="148" spans="17:33" ht="15" customHeight="1" x14ac:dyDescent="0.25">
      <c r="Q148" s="15">
        <v>143</v>
      </c>
      <c r="R148" s="63"/>
      <c r="S148" s="50"/>
      <c r="T148" s="32"/>
      <c r="U148" s="32"/>
      <c r="V148" s="32"/>
      <c r="W148" s="32"/>
      <c r="X148" s="32"/>
      <c r="Y148" s="32"/>
      <c r="Z148" s="32"/>
      <c r="AA148" s="32"/>
      <c r="AB148" s="64"/>
      <c r="AC148" s="80" t="s">
        <v>233</v>
      </c>
      <c r="AD148" s="72" t="s">
        <v>234</v>
      </c>
      <c r="AE148" s="73" t="s">
        <v>253</v>
      </c>
      <c r="AF148" s="74" t="s">
        <v>254</v>
      </c>
      <c r="AG148" s="81">
        <v>39790</v>
      </c>
    </row>
    <row r="149" spans="17:33" ht="15" customHeight="1" x14ac:dyDescent="0.25">
      <c r="Q149" s="15">
        <v>144</v>
      </c>
      <c r="R149" s="63"/>
      <c r="S149" s="50"/>
      <c r="T149" s="32"/>
      <c r="U149" s="32"/>
      <c r="V149" s="32"/>
      <c r="W149" s="32"/>
      <c r="X149" s="32"/>
      <c r="Y149" s="32"/>
      <c r="Z149" s="32"/>
      <c r="AA149" s="32"/>
      <c r="AB149" s="64"/>
      <c r="AC149" s="80" t="s">
        <v>235</v>
      </c>
      <c r="AD149" s="72" t="s">
        <v>236</v>
      </c>
      <c r="AE149" s="73" t="s">
        <v>250</v>
      </c>
      <c r="AF149" s="74" t="s">
        <v>252</v>
      </c>
      <c r="AG149" s="82" t="s">
        <v>292</v>
      </c>
    </row>
    <row r="150" spans="17:33" ht="15" customHeight="1" x14ac:dyDescent="0.25">
      <c r="Q150" s="15">
        <v>145</v>
      </c>
      <c r="R150" s="63"/>
      <c r="S150" s="50"/>
      <c r="T150" s="32"/>
      <c r="U150" s="32"/>
      <c r="V150" s="32"/>
      <c r="W150" s="32"/>
      <c r="X150" s="32"/>
      <c r="Y150" s="32"/>
      <c r="Z150" s="32"/>
      <c r="AA150" s="32"/>
      <c r="AB150" s="64"/>
      <c r="AC150" s="80" t="s">
        <v>237</v>
      </c>
      <c r="AD150" s="72" t="s">
        <v>238</v>
      </c>
      <c r="AE150" s="73" t="s">
        <v>255</v>
      </c>
      <c r="AF150" s="73" t="s">
        <v>252</v>
      </c>
      <c r="AG150" s="89">
        <v>39817</v>
      </c>
    </row>
    <row r="151" spans="17:33" ht="15" customHeight="1" x14ac:dyDescent="0.25">
      <c r="Q151" s="15">
        <v>146</v>
      </c>
      <c r="R151" s="63"/>
      <c r="S151" s="50"/>
      <c r="T151" s="32"/>
      <c r="U151" s="32"/>
      <c r="V151" s="32"/>
      <c r="W151" s="32"/>
      <c r="X151" s="32"/>
      <c r="Y151" s="32"/>
      <c r="Z151" s="32"/>
      <c r="AA151" s="32"/>
      <c r="AB151" s="64"/>
      <c r="AC151" s="80" t="s">
        <v>239</v>
      </c>
      <c r="AD151" s="72" t="s">
        <v>238</v>
      </c>
      <c r="AE151" s="73" t="s">
        <v>255</v>
      </c>
      <c r="AF151" s="73" t="s">
        <v>252</v>
      </c>
      <c r="AG151" s="89">
        <v>39817</v>
      </c>
    </row>
    <row r="152" spans="17:33" ht="15" customHeight="1" x14ac:dyDescent="0.25">
      <c r="Q152" s="15">
        <v>147</v>
      </c>
      <c r="R152" s="63"/>
      <c r="S152" s="50"/>
      <c r="T152" s="32"/>
      <c r="U152" s="32"/>
      <c r="V152" s="32"/>
      <c r="W152" s="32"/>
      <c r="X152" s="32"/>
      <c r="Y152" s="32"/>
      <c r="Z152" s="32"/>
      <c r="AA152" s="32"/>
      <c r="AB152" s="64"/>
      <c r="AC152" s="80" t="s">
        <v>240</v>
      </c>
      <c r="AD152" s="72" t="s">
        <v>238</v>
      </c>
      <c r="AE152" s="73" t="s">
        <v>255</v>
      </c>
      <c r="AF152" s="73" t="s">
        <v>252</v>
      </c>
      <c r="AG152" s="89">
        <v>39817</v>
      </c>
    </row>
    <row r="153" spans="17:33" ht="15" customHeight="1" x14ac:dyDescent="0.25">
      <c r="Q153" s="15">
        <v>148</v>
      </c>
      <c r="R153" s="63"/>
      <c r="S153" s="50"/>
      <c r="T153" s="32"/>
      <c r="U153" s="32"/>
      <c r="V153" s="32"/>
      <c r="W153" s="32"/>
      <c r="X153" s="32"/>
      <c r="Y153" s="32"/>
      <c r="Z153" s="32"/>
      <c r="AA153" s="32"/>
      <c r="AB153" s="64"/>
      <c r="AC153" s="80" t="s">
        <v>241</v>
      </c>
      <c r="AD153" s="72" t="s">
        <v>238</v>
      </c>
      <c r="AE153" s="73" t="s">
        <v>255</v>
      </c>
      <c r="AF153" s="73" t="s">
        <v>252</v>
      </c>
      <c r="AG153" s="89">
        <v>39817</v>
      </c>
    </row>
    <row r="154" spans="17:33" ht="15" customHeight="1" x14ac:dyDescent="0.25">
      <c r="Q154" s="68">
        <v>149</v>
      </c>
      <c r="R154" s="63">
        <v>2</v>
      </c>
      <c r="S154" s="44">
        <v>209</v>
      </c>
      <c r="T154" s="42">
        <v>15</v>
      </c>
      <c r="U154" s="42">
        <v>15</v>
      </c>
      <c r="V154" s="42">
        <v>48</v>
      </c>
      <c r="W154" s="42">
        <v>169</v>
      </c>
      <c r="X154" s="42">
        <v>74</v>
      </c>
      <c r="Y154" s="42">
        <v>86</v>
      </c>
      <c r="Z154" s="42"/>
      <c r="AA154" s="42"/>
      <c r="AB154" s="62" t="s">
        <v>15</v>
      </c>
      <c r="AC154" s="83" t="s">
        <v>242</v>
      </c>
      <c r="AD154" s="75" t="s">
        <v>238</v>
      </c>
      <c r="AE154" s="77" t="s">
        <v>255</v>
      </c>
      <c r="AF154" s="77" t="s">
        <v>252</v>
      </c>
      <c r="AG154" s="90">
        <v>39817</v>
      </c>
    </row>
    <row r="155" spans="17:33" ht="15" customHeight="1" x14ac:dyDescent="0.25">
      <c r="Q155" s="15">
        <v>150</v>
      </c>
      <c r="R155" s="63"/>
      <c r="S155" s="53"/>
      <c r="T155" s="49"/>
      <c r="U155" s="49"/>
      <c r="V155" s="49"/>
      <c r="W155" s="49"/>
      <c r="X155" s="49"/>
      <c r="Y155" s="49"/>
      <c r="Z155" s="49"/>
      <c r="AA155" s="49"/>
      <c r="AB155" s="62"/>
      <c r="AC155" s="80" t="s">
        <v>243</v>
      </c>
      <c r="AD155" s="72" t="s">
        <v>238</v>
      </c>
      <c r="AE155" s="73" t="s">
        <v>255</v>
      </c>
      <c r="AF155" s="73" t="s">
        <v>252</v>
      </c>
      <c r="AG155" s="82" t="s">
        <v>297</v>
      </c>
    </row>
    <row r="156" spans="17:33" ht="15" customHeight="1" x14ac:dyDescent="0.25">
      <c r="Q156" s="68">
        <v>151</v>
      </c>
      <c r="R156" s="63">
        <v>2</v>
      </c>
      <c r="S156" s="44">
        <v>209</v>
      </c>
      <c r="T156" s="42">
        <v>15</v>
      </c>
      <c r="U156" s="42">
        <v>15</v>
      </c>
      <c r="V156" s="42">
        <v>48</v>
      </c>
      <c r="W156" s="42">
        <v>169</v>
      </c>
      <c r="X156" s="42">
        <v>74</v>
      </c>
      <c r="Y156" s="42">
        <v>86</v>
      </c>
      <c r="Z156" s="42"/>
      <c r="AA156" s="42"/>
      <c r="AB156" s="62" t="s">
        <v>15</v>
      </c>
      <c r="AC156" s="83" t="s">
        <v>244</v>
      </c>
      <c r="AD156" s="75" t="s">
        <v>238</v>
      </c>
      <c r="AE156" s="77" t="s">
        <v>255</v>
      </c>
      <c r="AF156" s="77" t="s">
        <v>252</v>
      </c>
      <c r="AG156" s="87" t="s">
        <v>297</v>
      </c>
    </row>
    <row r="157" spans="17:33" ht="15" customHeight="1" x14ac:dyDescent="0.25">
      <c r="Q157" s="15">
        <v>152</v>
      </c>
      <c r="R157" s="63"/>
      <c r="S157" s="50"/>
      <c r="T157" s="32"/>
      <c r="U157" s="32"/>
      <c r="V157" s="32"/>
      <c r="W157" s="32"/>
      <c r="X157" s="32"/>
      <c r="Y157" s="32"/>
      <c r="Z157" s="32"/>
      <c r="AA157" s="32"/>
      <c r="AB157" s="64"/>
      <c r="AC157" s="80" t="s">
        <v>245</v>
      </c>
      <c r="AD157" s="72" t="s">
        <v>47</v>
      </c>
      <c r="AE157" s="73" t="s">
        <v>253</v>
      </c>
      <c r="AF157" s="74" t="s">
        <v>258</v>
      </c>
      <c r="AG157" s="82" t="s">
        <v>295</v>
      </c>
    </row>
    <row r="158" spans="17:33" ht="15" customHeight="1" x14ac:dyDescent="0.25">
      <c r="Q158" s="15">
        <v>153</v>
      </c>
      <c r="R158" s="63"/>
      <c r="S158" s="50"/>
      <c r="T158" s="32"/>
      <c r="U158" s="32"/>
      <c r="V158" s="32"/>
      <c r="W158" s="32"/>
      <c r="X158" s="32"/>
      <c r="Y158" s="32"/>
      <c r="Z158" s="32"/>
      <c r="AA158" s="32"/>
      <c r="AB158" s="64"/>
      <c r="AC158" s="80" t="s">
        <v>246</v>
      </c>
      <c r="AD158" s="72" t="s">
        <v>61</v>
      </c>
      <c r="AE158" s="73" t="s">
        <v>250</v>
      </c>
      <c r="AF158" s="74" t="s">
        <v>252</v>
      </c>
      <c r="AG158" s="82" t="s">
        <v>264</v>
      </c>
    </row>
    <row r="159" spans="17:33" ht="15" customHeight="1" x14ac:dyDescent="0.25">
      <c r="Q159" s="69">
        <v>154</v>
      </c>
      <c r="R159" s="63"/>
      <c r="S159" s="15">
        <v>55</v>
      </c>
      <c r="T159" s="13">
        <v>37</v>
      </c>
      <c r="U159" s="13">
        <v>32</v>
      </c>
      <c r="V159" s="13">
        <v>40</v>
      </c>
      <c r="W159" s="13">
        <v>71</v>
      </c>
      <c r="X159" s="13">
        <v>57</v>
      </c>
      <c r="Y159" s="13">
        <v>32</v>
      </c>
      <c r="Z159" s="13"/>
      <c r="AA159" s="13"/>
      <c r="AB159" s="64" t="s">
        <v>22</v>
      </c>
      <c r="AC159" s="85" t="s">
        <v>247</v>
      </c>
      <c r="AD159" s="78" t="s">
        <v>247</v>
      </c>
      <c r="AE159" s="79" t="s">
        <v>298</v>
      </c>
      <c r="AF159" s="78"/>
      <c r="AG159" s="86"/>
    </row>
    <row r="160" spans="17:33" ht="15" customHeight="1" x14ac:dyDescent="0.25">
      <c r="Q160" s="15">
        <v>155</v>
      </c>
      <c r="R160" s="63"/>
      <c r="S160" s="50"/>
      <c r="T160" s="32"/>
      <c r="U160" s="32"/>
      <c r="V160" s="32"/>
      <c r="W160" s="32"/>
      <c r="X160" s="32"/>
      <c r="Y160" s="32"/>
      <c r="Z160" s="32"/>
      <c r="AA160" s="32"/>
      <c r="AB160" s="64"/>
      <c r="AC160" s="80" t="s">
        <v>248</v>
      </c>
      <c r="AD160" s="72" t="s">
        <v>45</v>
      </c>
      <c r="AE160" s="73" t="s">
        <v>253</v>
      </c>
      <c r="AF160" s="74" t="s">
        <v>306</v>
      </c>
      <c r="AG160" s="81">
        <v>39634</v>
      </c>
    </row>
    <row r="161" spans="9:33" ht="15" customHeight="1" thickBot="1" x14ac:dyDescent="0.3">
      <c r="Q161" s="16">
        <v>156</v>
      </c>
      <c r="R161" s="71"/>
      <c r="S161" s="54"/>
      <c r="T161" s="55"/>
      <c r="U161" s="55"/>
      <c r="V161" s="55"/>
      <c r="W161" s="55"/>
      <c r="X161" s="55"/>
      <c r="Y161" s="55"/>
      <c r="Z161" s="55"/>
      <c r="AA161" s="55"/>
      <c r="AB161" s="65"/>
      <c r="AC161" s="91" t="s">
        <v>249</v>
      </c>
      <c r="AD161" s="92" t="s">
        <v>45</v>
      </c>
      <c r="AE161" s="93" t="s">
        <v>253</v>
      </c>
      <c r="AF161" s="94" t="s">
        <v>306</v>
      </c>
      <c r="AG161" s="95">
        <v>39634</v>
      </c>
    </row>
    <row r="162" spans="9:33" x14ac:dyDescent="0.25">
      <c r="AE162" s="9"/>
      <c r="AF162" s="9"/>
      <c r="AG162" s="9"/>
    </row>
    <row r="165" spans="9:33" x14ac:dyDescent="0.25">
      <c r="Q165" s="8"/>
      <c r="R165" s="7" t="s">
        <v>319</v>
      </c>
    </row>
    <row r="166" spans="9:33" x14ac:dyDescent="0.25">
      <c r="Q166" s="4"/>
      <c r="R166" s="7" t="s">
        <v>320</v>
      </c>
    </row>
    <row r="167" spans="9:33" ht="15.75" thickBot="1" x14ac:dyDescent="0.3"/>
    <row r="168" spans="9:33" ht="15" customHeight="1" x14ac:dyDescent="0.25">
      <c r="I168" s="108" t="s">
        <v>336</v>
      </c>
      <c r="J168" s="109"/>
      <c r="K168" s="109"/>
      <c r="L168" s="109"/>
      <c r="M168" s="109"/>
      <c r="N168" s="109"/>
      <c r="O168" s="109"/>
      <c r="P168" s="109"/>
      <c r="Q168" s="109"/>
      <c r="R168" s="109"/>
      <c r="S168" s="109"/>
      <c r="T168" s="109"/>
      <c r="U168" s="109"/>
      <c r="V168" s="109"/>
      <c r="W168" s="109"/>
      <c r="X168" s="109"/>
      <c r="Y168" s="109"/>
      <c r="Z168" s="109"/>
      <c r="AA168" s="109"/>
      <c r="AB168" s="110"/>
    </row>
    <row r="169" spans="9:33" x14ac:dyDescent="0.25">
      <c r="I169" s="111"/>
      <c r="J169" s="112"/>
      <c r="K169" s="112"/>
      <c r="L169" s="112"/>
      <c r="M169" s="112"/>
      <c r="N169" s="112"/>
      <c r="O169" s="112"/>
      <c r="P169" s="112"/>
      <c r="Q169" s="112"/>
      <c r="R169" s="112"/>
      <c r="S169" s="112"/>
      <c r="T169" s="112"/>
      <c r="U169" s="112"/>
      <c r="V169" s="112"/>
      <c r="W169" s="112"/>
      <c r="X169" s="112"/>
      <c r="Y169" s="112"/>
      <c r="Z169" s="112"/>
      <c r="AA169" s="112"/>
      <c r="AB169" s="113"/>
    </row>
    <row r="170" spans="9:33" x14ac:dyDescent="0.25">
      <c r="I170" s="111"/>
      <c r="J170" s="112"/>
      <c r="K170" s="112"/>
      <c r="L170" s="112"/>
      <c r="M170" s="112"/>
      <c r="N170" s="112"/>
      <c r="O170" s="112"/>
      <c r="P170" s="112"/>
      <c r="Q170" s="112"/>
      <c r="R170" s="112"/>
      <c r="S170" s="112"/>
      <c r="T170" s="112"/>
      <c r="U170" s="112"/>
      <c r="V170" s="112"/>
      <c r="W170" s="112"/>
      <c r="X170" s="112"/>
      <c r="Y170" s="112"/>
      <c r="Z170" s="112"/>
      <c r="AA170" s="112"/>
      <c r="AB170" s="113"/>
    </row>
    <row r="171" spans="9:33" ht="15.75" thickBot="1" x14ac:dyDescent="0.3">
      <c r="I171" s="114"/>
      <c r="J171" s="115"/>
      <c r="K171" s="115"/>
      <c r="L171" s="115"/>
      <c r="M171" s="115"/>
      <c r="N171" s="115"/>
      <c r="O171" s="115"/>
      <c r="P171" s="115"/>
      <c r="Q171" s="115"/>
      <c r="R171" s="115"/>
      <c r="S171" s="115"/>
      <c r="T171" s="115"/>
      <c r="U171" s="115"/>
      <c r="V171" s="115"/>
      <c r="W171" s="115"/>
      <c r="X171" s="115"/>
      <c r="Y171" s="115"/>
      <c r="Z171" s="115"/>
      <c r="AA171" s="115"/>
      <c r="AB171" s="116"/>
    </row>
  </sheetData>
  <mergeCells count="4">
    <mergeCell ref="B4:P4"/>
    <mergeCell ref="S4:AB4"/>
    <mergeCell ref="AC4:AG4"/>
    <mergeCell ref="I168:AB171"/>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 in silico MLST, AFLP, CGF</vt:lpstr>
      <vt:lpstr>B) AFLP vs MLST</vt:lpstr>
      <vt:lpstr>C) CGF vs MLST</vt:lpstr>
    </vt:vector>
  </TitlesOfParts>
  <Company>AAFC-AA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bb, Andrew</dc:creator>
  <cp:lastModifiedBy>Ed</cp:lastModifiedBy>
  <dcterms:created xsi:type="dcterms:W3CDTF">2014-12-22T21:42:24Z</dcterms:created>
  <dcterms:modified xsi:type="dcterms:W3CDTF">2015-01-09T17:48:13Z</dcterms:modified>
</cp:coreProperties>
</file>